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0" windowHeight="1112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95" uniqueCount="48">
  <si>
    <t>Supplementary material Class I</t>
  </si>
  <si>
    <t>spiecis</t>
  </si>
  <si>
    <t>LON</t>
  </si>
  <si>
    <t>LAT</t>
  </si>
  <si>
    <t>Elsholtzia ciliata</t>
  </si>
  <si>
    <t xml:space="preserve">Taraxacum mongolicum </t>
  </si>
  <si>
    <t>Commelina communis</t>
  </si>
  <si>
    <t>Plantago depressa</t>
  </si>
  <si>
    <t>Asarum heterotropoides</t>
  </si>
  <si>
    <t>Sanguisorba officinalis</t>
  </si>
  <si>
    <t xml:space="preserve">Equisetum hyemale </t>
  </si>
  <si>
    <t>127.214080</t>
  </si>
  <si>
    <t>127.403463</t>
  </si>
  <si>
    <t>127.502944</t>
  </si>
  <si>
    <t>127.502897</t>
  </si>
  <si>
    <t>127.498527</t>
  </si>
  <si>
    <t>Adenophora tetraphylla</t>
  </si>
  <si>
    <t>Scutellaria baicalensis</t>
  </si>
  <si>
    <t>Campanula punctata</t>
  </si>
  <si>
    <t>Aconitum kusnezoffii</t>
  </si>
  <si>
    <t>Viola acuminata</t>
  </si>
  <si>
    <t>Smilax riparia</t>
  </si>
  <si>
    <t>Bidens parviflora</t>
  </si>
  <si>
    <t>Plantago asiatica</t>
  </si>
  <si>
    <t>Patrinia scabiosaefolia</t>
  </si>
  <si>
    <t>Pseudostellaria heterophylla</t>
  </si>
  <si>
    <t>Vicia unijuga</t>
  </si>
  <si>
    <t>Panax ginseng</t>
  </si>
  <si>
    <t>Ligularia fischeri</t>
  </si>
  <si>
    <t>Potentilla chinensis</t>
  </si>
  <si>
    <t>Codonopsis lanceolata</t>
  </si>
  <si>
    <t>Chloranthus japonicus</t>
  </si>
  <si>
    <t>Polygonatum odoratum</t>
  </si>
  <si>
    <t>Aster tataricus</t>
  </si>
  <si>
    <t>Vicia ramuliflora</t>
  </si>
  <si>
    <t>127.499052</t>
  </si>
  <si>
    <t>Euphorbia fischeriana</t>
  </si>
  <si>
    <t>Leibnitzia anandria</t>
  </si>
  <si>
    <t>Lathyrus davidii</t>
  </si>
  <si>
    <t>Chenopodium album</t>
  </si>
  <si>
    <t>Bupleurum chinense</t>
  </si>
  <si>
    <t>Platycodon grandiflorus</t>
  </si>
  <si>
    <t>Inula japonica</t>
  </si>
  <si>
    <t>Ostericum maximowiczii</t>
  </si>
  <si>
    <t>Ranunculus japonicus</t>
  </si>
  <si>
    <t>Dioscorea nipponica</t>
  </si>
  <si>
    <t>Solidago decurrens</t>
  </si>
  <si>
    <t>Erigeron annuu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22">
    <font>
      <sz val="11"/>
      <color theme="1"/>
      <name val="宋体"/>
      <charset val="134"/>
      <scheme val="minor"/>
    </font>
    <font>
      <sz val="11"/>
      <name val="Times New Roman"/>
      <charset val="134"/>
    </font>
    <font>
      <i/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 wrapText="1"/>
    </xf>
    <xf numFmtId="176" fontId="1" fillId="0" borderId="0" xfId="0" applyNumberFormat="1" applyFont="1" applyFill="1" applyAlignment="1">
      <alignment horizontal="left" vertical="center" wrapText="1"/>
    </xf>
    <xf numFmtId="0" fontId="1" fillId="0" borderId="0" xfId="49" applyFont="1" applyAlignment="1">
      <alignment horizontal="left" vertical="center" wrapText="1"/>
    </xf>
    <xf numFmtId="0" fontId="1" fillId="0" borderId="0" xfId="50" applyFont="1" applyAlignment="1">
      <alignment horizontal="left" vertical="center" wrapText="1"/>
    </xf>
    <xf numFmtId="0" fontId="1" fillId="0" borderId="0" xfId="51" applyFont="1" applyAlignment="1">
      <alignment horizontal="left" vertical="center" wrapText="1"/>
    </xf>
    <xf numFmtId="0" fontId="1" fillId="0" borderId="0" xfId="0" applyNumberFormat="1" applyFont="1" applyFill="1" applyBorder="1" applyAlignment="1" applyProtection="1">
      <alignment horizontal="left" vertical="center" wrapText="1"/>
    </xf>
    <xf numFmtId="0" fontId="1" fillId="0" borderId="0" xfId="52" applyFont="1" applyAlignment="1">
      <alignment horizontal="left" vertical="center" wrapText="1"/>
    </xf>
    <xf numFmtId="0" fontId="1" fillId="0" borderId="0" xfId="53" applyFont="1" applyAlignment="1">
      <alignment horizontal="left" vertical="center" wrapText="1"/>
    </xf>
    <xf numFmtId="0" fontId="1" fillId="0" borderId="0" xfId="54" applyFont="1" applyAlignment="1">
      <alignment horizontal="left" vertical="center" wrapText="1"/>
    </xf>
    <xf numFmtId="0" fontId="1" fillId="0" borderId="0" xfId="55" applyFont="1" applyAlignment="1">
      <alignment horizontal="left" vertical="center" wrapText="1"/>
    </xf>
    <xf numFmtId="0" fontId="1" fillId="0" borderId="0" xfId="56" applyFont="1" applyAlignment="1">
      <alignment horizontal="left" vertical="center" wrapText="1"/>
    </xf>
    <xf numFmtId="0" fontId="1" fillId="0" borderId="0" xfId="57" applyFont="1" applyAlignment="1">
      <alignment horizontal="left" vertical="center" wrapText="1"/>
    </xf>
    <xf numFmtId="0" fontId="1" fillId="0" borderId="0" xfId="54" applyFont="1" applyAlignment="1">
      <alignment horizontal="left" vertical="center"/>
    </xf>
    <xf numFmtId="0" fontId="1" fillId="0" borderId="0" xfId="51" applyFont="1" applyAlignment="1">
      <alignment horizontal="left" vertical="center"/>
    </xf>
    <xf numFmtId="0" fontId="1" fillId="0" borderId="0" xfId="49" applyFont="1" applyAlignment="1">
      <alignment horizontal="left" vertical="center"/>
    </xf>
    <xf numFmtId="0" fontId="1" fillId="0" borderId="0" xfId="58" applyFont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/>
    </xf>
  </cellXfs>
  <cellStyles count="5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4" xfId="50"/>
    <cellStyle name="常规 9" xfId="51"/>
    <cellStyle name="常规 11" xfId="52"/>
    <cellStyle name="常规 3" xfId="53"/>
    <cellStyle name="常规 6" xfId="54"/>
    <cellStyle name="常规 7" xfId="55"/>
    <cellStyle name="常规 8" xfId="56"/>
    <cellStyle name="常规 10" xfId="57"/>
    <cellStyle name="常规 5" xfId="58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82"/>
  <sheetViews>
    <sheetView tabSelected="1" workbookViewId="0">
      <selection activeCell="F1" sqref="F1"/>
    </sheetView>
  </sheetViews>
  <sheetFormatPr defaultColWidth="9" defaultRowHeight="14" outlineLevelCol="2"/>
  <cols>
    <col min="1" max="1" width="28.6363636363636" style="1" customWidth="1"/>
    <col min="2" max="2" width="10.6363636363636" style="1" customWidth="1"/>
    <col min="3" max="3" width="6.54545454545455" style="1" customWidth="1"/>
    <col min="4" max="16384" width="9" style="1"/>
  </cols>
  <sheetData>
    <row r="1" spans="1:3">
      <c r="A1" s="1" t="s">
        <v>0</v>
      </c>
    </row>
    <row r="2" s="1" customFormat="1" spans="1:3">
      <c r="A2" s="2" t="s">
        <v>1</v>
      </c>
      <c r="B2" s="2" t="s">
        <v>2</v>
      </c>
      <c r="C2" s="2" t="s">
        <v>3</v>
      </c>
    </row>
    <row r="3" s="1" customFormat="1" spans="1:3">
      <c r="A3" s="3" t="s">
        <v>4</v>
      </c>
      <c r="B3" s="4">
        <v>126.740861</v>
      </c>
      <c r="C3" s="4">
        <v>41.941055</v>
      </c>
    </row>
    <row r="4" s="1" customFormat="1" spans="1:3">
      <c r="A4" s="3" t="s">
        <v>4</v>
      </c>
      <c r="B4" s="4">
        <v>126.740861</v>
      </c>
      <c r="C4" s="4">
        <v>41.941055</v>
      </c>
    </row>
    <row r="5" s="1" customFormat="1" spans="1:3">
      <c r="A5" s="3" t="s">
        <v>4</v>
      </c>
      <c r="B5" s="4">
        <v>126.830505</v>
      </c>
      <c r="C5" s="4">
        <v>41.949116</v>
      </c>
    </row>
    <row r="6" s="1" customFormat="1" spans="1:3">
      <c r="A6" s="3" t="s">
        <v>4</v>
      </c>
      <c r="B6" s="4">
        <v>127.126288</v>
      </c>
      <c r="C6" s="4">
        <v>41.734683</v>
      </c>
    </row>
    <row r="7" s="1" customFormat="1" spans="1:3">
      <c r="A7" s="3" t="s">
        <v>4</v>
      </c>
      <c r="B7" s="4">
        <v>127.126288</v>
      </c>
      <c r="C7" s="4">
        <v>41.734683</v>
      </c>
    </row>
    <row r="8" s="1" customFormat="1" spans="1:3">
      <c r="A8" s="3" t="s">
        <v>4</v>
      </c>
      <c r="B8" s="4">
        <v>127.1263</v>
      </c>
      <c r="C8" s="4">
        <v>41.735838</v>
      </c>
    </row>
    <row r="9" s="1" customFormat="1" spans="1:3">
      <c r="A9" s="3" t="s">
        <v>4</v>
      </c>
      <c r="B9" s="4">
        <v>127.402777</v>
      </c>
      <c r="C9" s="4">
        <v>44.088541</v>
      </c>
    </row>
    <row r="10" s="1" customFormat="1" spans="1:3">
      <c r="A10" s="3" t="s">
        <v>4</v>
      </c>
      <c r="B10" s="4">
        <v>125.947961</v>
      </c>
      <c r="C10" s="4">
        <v>44.087861</v>
      </c>
    </row>
    <row r="11" s="1" customFormat="1" spans="1:3">
      <c r="A11" s="3" t="s">
        <v>4</v>
      </c>
      <c r="B11" s="4">
        <v>125.947961</v>
      </c>
      <c r="C11" s="4">
        <v>44.087861</v>
      </c>
    </row>
    <row r="12" s="1" customFormat="1" spans="1:3">
      <c r="A12" s="3" t="s">
        <v>4</v>
      </c>
      <c r="B12" s="4">
        <v>125.637772</v>
      </c>
      <c r="C12" s="4">
        <v>43.877844</v>
      </c>
    </row>
    <row r="13" s="1" customFormat="1" spans="1:3">
      <c r="A13" s="3" t="s">
        <v>5</v>
      </c>
      <c r="B13" s="4">
        <v>126.252213</v>
      </c>
      <c r="C13" s="4">
        <v>41.935561</v>
      </c>
    </row>
    <row r="14" s="1" customFormat="1" spans="1:3">
      <c r="A14" s="3" t="s">
        <v>5</v>
      </c>
      <c r="B14" s="4">
        <v>126.544411</v>
      </c>
      <c r="C14" s="4">
        <v>41.796936</v>
      </c>
    </row>
    <row r="15" s="1" customFormat="1" spans="1:3">
      <c r="A15" s="3" t="s">
        <v>5</v>
      </c>
      <c r="B15" s="4">
        <v>126.739144</v>
      </c>
      <c r="C15" s="4">
        <v>41.941516</v>
      </c>
    </row>
    <row r="16" s="1" customFormat="1" spans="1:3">
      <c r="A16" s="3" t="s">
        <v>5</v>
      </c>
      <c r="B16" s="4">
        <v>126.830505</v>
      </c>
      <c r="C16" s="4">
        <v>41.949116</v>
      </c>
    </row>
    <row r="17" s="1" customFormat="1" spans="1:3">
      <c r="A17" s="3" t="s">
        <v>5</v>
      </c>
      <c r="B17" s="4">
        <v>127.126288</v>
      </c>
      <c r="C17" s="4">
        <v>41.734683</v>
      </c>
    </row>
    <row r="18" s="1" customFormat="1" spans="1:3">
      <c r="A18" s="3" t="s">
        <v>5</v>
      </c>
      <c r="B18" s="4">
        <v>127.126288</v>
      </c>
      <c r="C18" s="4">
        <v>41.734683</v>
      </c>
    </row>
    <row r="19" s="1" customFormat="1" spans="1:3">
      <c r="A19" s="3" t="s">
        <v>5</v>
      </c>
      <c r="B19" s="4">
        <v>127.126288</v>
      </c>
      <c r="C19" s="4">
        <v>41.734683</v>
      </c>
    </row>
    <row r="20" s="1" customFormat="1" spans="1:3">
      <c r="A20" s="3" t="s">
        <v>5</v>
      </c>
      <c r="B20" s="4">
        <v>127.1263</v>
      </c>
      <c r="C20" s="4">
        <v>41.735838</v>
      </c>
    </row>
    <row r="21" s="1" customFormat="1" spans="1:3">
      <c r="A21" s="3" t="s">
        <v>5</v>
      </c>
      <c r="B21" s="4">
        <v>127.1263</v>
      </c>
      <c r="C21" s="4">
        <v>41.735838</v>
      </c>
    </row>
    <row r="22" s="1" customFormat="1" spans="1:3">
      <c r="A22" s="3" t="s">
        <v>5</v>
      </c>
      <c r="B22" s="4">
        <v>127.1263</v>
      </c>
      <c r="C22" s="4">
        <v>41.735838</v>
      </c>
    </row>
    <row r="23" s="1" customFormat="1" spans="1:3">
      <c r="A23" s="3" t="s">
        <v>5</v>
      </c>
      <c r="B23" s="4">
        <v>127.1263</v>
      </c>
      <c r="C23" s="4">
        <v>41.735838</v>
      </c>
    </row>
    <row r="24" s="1" customFormat="1" spans="1:3">
      <c r="A24" s="3" t="s">
        <v>5</v>
      </c>
      <c r="B24" s="4">
        <v>127.402777</v>
      </c>
      <c r="C24" s="4">
        <v>44.088541</v>
      </c>
    </row>
    <row r="25" s="1" customFormat="1" spans="1:3">
      <c r="A25" s="3" t="s">
        <v>5</v>
      </c>
      <c r="B25" s="4">
        <v>125.947961</v>
      </c>
      <c r="C25" s="4">
        <v>44.087861</v>
      </c>
    </row>
    <row r="26" s="1" customFormat="1" spans="1:3">
      <c r="A26" s="3" t="s">
        <v>5</v>
      </c>
      <c r="B26" s="4">
        <v>125.639297</v>
      </c>
      <c r="C26" s="4">
        <v>43.878852</v>
      </c>
    </row>
    <row r="27" s="1" customFormat="1" spans="1:3">
      <c r="A27" s="3" t="s">
        <v>5</v>
      </c>
      <c r="B27" s="4">
        <v>125.637772</v>
      </c>
      <c r="C27" s="4">
        <v>43.877844</v>
      </c>
    </row>
    <row r="28" s="1" customFormat="1" spans="1:3">
      <c r="A28" s="3" t="s">
        <v>5</v>
      </c>
      <c r="B28" s="4">
        <v>125.637772</v>
      </c>
      <c r="C28" s="4">
        <v>43.877844</v>
      </c>
    </row>
    <row r="29" s="1" customFormat="1" spans="1:3">
      <c r="A29" s="3" t="s">
        <v>5</v>
      </c>
      <c r="B29" s="4">
        <v>125.417305</v>
      </c>
      <c r="C29" s="4">
        <v>43.31115</v>
      </c>
    </row>
    <row r="30" s="1" customFormat="1" spans="1:3">
      <c r="A30" s="3" t="s">
        <v>5</v>
      </c>
      <c r="B30" s="4">
        <v>128.75864444215</v>
      </c>
      <c r="C30" s="4">
        <v>42.759977</v>
      </c>
    </row>
    <row r="31" s="1" customFormat="1" spans="1:3">
      <c r="A31" s="5" t="s">
        <v>5</v>
      </c>
      <c r="B31" s="4">
        <v>128.264192</v>
      </c>
      <c r="C31" s="4">
        <v>43.405639</v>
      </c>
    </row>
    <row r="32" s="1" customFormat="1" spans="1:3">
      <c r="A32" s="5" t="s">
        <v>5</v>
      </c>
      <c r="B32" s="4">
        <v>128.358008</v>
      </c>
      <c r="C32" s="4">
        <v>43.336586</v>
      </c>
    </row>
    <row r="33" s="1" customFormat="1" spans="1:3">
      <c r="A33" s="5" t="s">
        <v>5</v>
      </c>
      <c r="B33" s="4">
        <v>128.358008</v>
      </c>
      <c r="C33" s="4">
        <v>43.336586</v>
      </c>
    </row>
    <row r="34" s="1" customFormat="1" spans="1:3">
      <c r="A34" s="3" t="s">
        <v>5</v>
      </c>
      <c r="B34" s="4">
        <v>129.547319</v>
      </c>
      <c r="C34" s="4">
        <v>43.620044</v>
      </c>
    </row>
    <row r="35" s="1" customFormat="1" spans="1:3">
      <c r="A35" s="3" t="s">
        <v>5</v>
      </c>
      <c r="B35" s="4">
        <v>129.547319</v>
      </c>
      <c r="C35" s="4">
        <v>43.620044</v>
      </c>
    </row>
    <row r="36" s="1" customFormat="1" spans="1:3">
      <c r="A36" s="3" t="s">
        <v>5</v>
      </c>
      <c r="B36" s="4">
        <v>129.746014</v>
      </c>
      <c r="C36" s="4">
        <v>43.476181</v>
      </c>
    </row>
    <row r="37" s="1" customFormat="1" spans="1:3">
      <c r="A37" s="3" t="s">
        <v>6</v>
      </c>
      <c r="B37" s="4">
        <v>127.595486</v>
      </c>
      <c r="C37" s="4">
        <v>42.604794</v>
      </c>
    </row>
    <row r="38" s="1" customFormat="1" spans="1:3">
      <c r="A38" s="3" t="s">
        <v>6</v>
      </c>
      <c r="B38" s="4">
        <v>126.740861</v>
      </c>
      <c r="C38" s="4">
        <v>41.941055</v>
      </c>
    </row>
    <row r="39" s="1" customFormat="1" spans="1:3">
      <c r="A39" s="3" t="s">
        <v>6</v>
      </c>
      <c r="B39" s="4">
        <v>125.946616</v>
      </c>
      <c r="C39" s="4">
        <v>44.087986</v>
      </c>
    </row>
    <row r="40" s="1" customFormat="1" spans="1:3">
      <c r="A40" s="3" t="s">
        <v>6</v>
      </c>
      <c r="B40" s="4">
        <v>125.639708</v>
      </c>
      <c r="C40" s="4">
        <v>43.845836</v>
      </c>
    </row>
    <row r="41" s="1" customFormat="1" spans="1:3">
      <c r="A41" s="3" t="s">
        <v>6</v>
      </c>
      <c r="B41" s="4">
        <v>125.639708</v>
      </c>
      <c r="C41" s="4">
        <v>43.845836</v>
      </c>
    </row>
    <row r="42" s="1" customFormat="1" spans="1:3">
      <c r="A42" s="3" t="s">
        <v>6</v>
      </c>
      <c r="B42" s="4">
        <v>125.639708</v>
      </c>
      <c r="C42" s="4">
        <v>43.845836</v>
      </c>
    </row>
    <row r="43" s="1" customFormat="1" spans="1:3">
      <c r="A43" s="3" t="s">
        <v>6</v>
      </c>
      <c r="B43" s="4">
        <v>125.639297</v>
      </c>
      <c r="C43" s="4">
        <v>43.878852</v>
      </c>
    </row>
    <row r="44" s="1" customFormat="1" spans="1:3">
      <c r="A44" s="3" t="s">
        <v>6</v>
      </c>
      <c r="B44" s="4">
        <v>125.637772</v>
      </c>
      <c r="C44" s="4">
        <v>43.877844</v>
      </c>
    </row>
    <row r="45" s="1" customFormat="1" spans="1:3">
      <c r="A45" s="3" t="s">
        <v>6</v>
      </c>
      <c r="B45" s="4">
        <v>125.138755</v>
      </c>
      <c r="C45" s="4">
        <v>43.601252</v>
      </c>
    </row>
    <row r="46" s="1" customFormat="1" spans="1:3">
      <c r="A46" s="5" t="s">
        <v>6</v>
      </c>
      <c r="B46" s="4">
        <v>128.357819</v>
      </c>
      <c r="C46" s="4">
        <v>43.406</v>
      </c>
    </row>
    <row r="47" s="1" customFormat="1" spans="1:3">
      <c r="A47" s="3" t="s">
        <v>6</v>
      </c>
      <c r="B47" s="4">
        <v>129.639263</v>
      </c>
      <c r="C47" s="4">
        <v>43.332288</v>
      </c>
    </row>
    <row r="48" s="1" customFormat="1" spans="1:3">
      <c r="A48" s="3" t="s">
        <v>6</v>
      </c>
      <c r="B48" s="4">
        <v>129.639263</v>
      </c>
      <c r="C48" s="4">
        <v>43.332288</v>
      </c>
    </row>
    <row r="49" s="1" customFormat="1" spans="1:3">
      <c r="A49" s="3" t="s">
        <v>6</v>
      </c>
      <c r="B49" s="4">
        <v>129.640013</v>
      </c>
      <c r="C49" s="4">
        <v>43.33215</v>
      </c>
    </row>
    <row r="50" s="1" customFormat="1" spans="1:3">
      <c r="A50" s="3" t="s">
        <v>7</v>
      </c>
      <c r="B50" s="4">
        <v>127.402777</v>
      </c>
      <c r="C50" s="4">
        <v>44.088541</v>
      </c>
    </row>
    <row r="51" s="1" customFormat="1" spans="1:3">
      <c r="A51" s="3" t="s">
        <v>8</v>
      </c>
      <c r="B51" s="4">
        <v>126.44178</v>
      </c>
      <c r="C51" s="4">
        <v>42.014319</v>
      </c>
    </row>
    <row r="52" s="1" customFormat="1" spans="1:3">
      <c r="A52" s="3" t="s">
        <v>8</v>
      </c>
      <c r="B52" s="4">
        <v>126.252213</v>
      </c>
      <c r="C52" s="4">
        <v>41.935561</v>
      </c>
    </row>
    <row r="53" s="1" customFormat="1" spans="1:3">
      <c r="A53" s="3" t="s">
        <v>8</v>
      </c>
      <c r="B53" s="4">
        <v>126.350555</v>
      </c>
      <c r="C53" s="4">
        <v>41.865647</v>
      </c>
    </row>
    <row r="54" s="1" customFormat="1" spans="1:3">
      <c r="A54" s="3" t="s">
        <v>8</v>
      </c>
      <c r="B54" s="4">
        <v>126.35063</v>
      </c>
      <c r="C54" s="4">
        <v>41.866377</v>
      </c>
    </row>
    <row r="55" s="1" customFormat="1" spans="1:3">
      <c r="A55" s="3" t="s">
        <v>8</v>
      </c>
      <c r="B55" s="4">
        <v>126.740861</v>
      </c>
      <c r="C55" s="4">
        <v>41.941055</v>
      </c>
    </row>
    <row r="56" s="1" customFormat="1" spans="1:3">
      <c r="A56" s="3" t="s">
        <v>8</v>
      </c>
      <c r="B56" s="4">
        <v>127.423772</v>
      </c>
      <c r="C56" s="4">
        <v>41.814077</v>
      </c>
    </row>
    <row r="57" s="1" customFormat="1" spans="1:3">
      <c r="A57" s="3" t="s">
        <v>8</v>
      </c>
      <c r="B57" s="4">
        <v>127.500136</v>
      </c>
      <c r="C57" s="4">
        <v>41.74243</v>
      </c>
    </row>
    <row r="58" s="1" customFormat="1" spans="1:3">
      <c r="A58" s="6" t="s">
        <v>9</v>
      </c>
      <c r="B58" s="4">
        <v>126.754794</v>
      </c>
      <c r="C58" s="4">
        <v>43.121322</v>
      </c>
    </row>
    <row r="59" s="1" customFormat="1" spans="1:3">
      <c r="A59" s="7" t="s">
        <v>9</v>
      </c>
      <c r="B59" s="4">
        <v>128.27413</v>
      </c>
      <c r="C59" s="4">
        <v>42.835761</v>
      </c>
    </row>
    <row r="60" s="1" customFormat="1" spans="1:3">
      <c r="A60" s="3" t="s">
        <v>9</v>
      </c>
      <c r="B60" s="4">
        <v>125.947961</v>
      </c>
      <c r="C60" s="4">
        <v>44.087861</v>
      </c>
    </row>
    <row r="61" s="1" customFormat="1" spans="1:3">
      <c r="A61" s="3" t="s">
        <v>9</v>
      </c>
      <c r="B61" s="4">
        <v>125.947961</v>
      </c>
      <c r="C61" s="4">
        <v>44.087861</v>
      </c>
    </row>
    <row r="62" s="1" customFormat="1" spans="1:3">
      <c r="A62" s="3" t="s">
        <v>9</v>
      </c>
      <c r="B62" s="4">
        <v>125.415344</v>
      </c>
      <c r="C62" s="4">
        <v>43.310602</v>
      </c>
    </row>
    <row r="63" s="1" customFormat="1" spans="1:3">
      <c r="A63" s="3" t="s">
        <v>9</v>
      </c>
      <c r="B63" s="4">
        <v>125.416572</v>
      </c>
      <c r="C63" s="4">
        <v>43.310425</v>
      </c>
    </row>
    <row r="64" s="1" customFormat="1" spans="1:3">
      <c r="A64" s="8" t="s">
        <v>9</v>
      </c>
      <c r="B64" s="4">
        <v>128.274197</v>
      </c>
      <c r="C64" s="4">
        <v>42.836244</v>
      </c>
    </row>
    <row r="65" s="1" customFormat="1" spans="1:3">
      <c r="A65" s="5" t="s">
        <v>9</v>
      </c>
      <c r="B65" s="4">
        <v>128.264192</v>
      </c>
      <c r="C65" s="4">
        <v>43.405639</v>
      </c>
    </row>
    <row r="66" s="1" customFormat="1" spans="1:3">
      <c r="A66" s="5" t="s">
        <v>9</v>
      </c>
      <c r="B66" s="4">
        <v>128.555</v>
      </c>
      <c r="C66" s="4">
        <v>43.2631</v>
      </c>
    </row>
    <row r="67" s="1" customFormat="1" spans="1:3">
      <c r="A67" s="3" t="s">
        <v>9</v>
      </c>
      <c r="B67" s="4">
        <v>129.518586</v>
      </c>
      <c r="C67" s="4">
        <v>43.911619</v>
      </c>
    </row>
    <row r="68" s="1" customFormat="1" spans="1:3">
      <c r="A68" s="3" t="s">
        <v>9</v>
      </c>
      <c r="B68" s="4">
        <v>129.349486</v>
      </c>
      <c r="C68" s="4">
        <v>43.692461</v>
      </c>
    </row>
    <row r="69" s="1" customFormat="1" spans="1:3">
      <c r="A69" s="3" t="s">
        <v>9</v>
      </c>
      <c r="B69" s="4">
        <v>129.646653</v>
      </c>
      <c r="C69" s="4">
        <v>45.691519</v>
      </c>
    </row>
    <row r="70" s="1" customFormat="1" spans="1:3">
      <c r="A70" s="3" t="s">
        <v>9</v>
      </c>
      <c r="B70" s="4">
        <v>129.74405</v>
      </c>
      <c r="C70" s="4">
        <v>43.6904</v>
      </c>
    </row>
    <row r="71" s="1" customFormat="1" spans="1:3">
      <c r="A71" s="3" t="s">
        <v>9</v>
      </c>
      <c r="B71" s="4">
        <v>129.645989</v>
      </c>
      <c r="C71" s="4">
        <v>43.554413</v>
      </c>
    </row>
    <row r="72" s="1" customFormat="1" spans="1:3">
      <c r="A72" s="3" t="s">
        <v>9</v>
      </c>
      <c r="B72" s="4">
        <v>129.645111</v>
      </c>
      <c r="C72" s="4">
        <v>43.406853</v>
      </c>
    </row>
    <row r="73" s="1" customFormat="1" spans="1:3">
      <c r="A73" s="3" t="s">
        <v>9</v>
      </c>
      <c r="B73" s="4">
        <v>129.743089</v>
      </c>
      <c r="C73" s="4">
        <v>43.40385</v>
      </c>
    </row>
    <row r="74" s="1" customFormat="1" spans="1:3">
      <c r="A74" s="3" t="s">
        <v>9</v>
      </c>
      <c r="B74" s="4">
        <v>129.833039</v>
      </c>
      <c r="C74" s="4">
        <v>43.191628</v>
      </c>
    </row>
    <row r="75" s="1" customFormat="1" spans="1:3">
      <c r="A75" s="9" t="s">
        <v>10</v>
      </c>
      <c r="B75" s="4">
        <v>128.472344</v>
      </c>
      <c r="C75" s="4">
        <v>42.615016</v>
      </c>
    </row>
    <row r="76" s="1" customFormat="1" spans="1:3">
      <c r="A76" s="9" t="s">
        <v>10</v>
      </c>
      <c r="B76" s="4">
        <v>128.472344</v>
      </c>
      <c r="C76" s="4">
        <v>42.615016</v>
      </c>
    </row>
    <row r="77" s="1" customFormat="1" spans="1:3">
      <c r="A77" s="3" t="s">
        <v>10</v>
      </c>
      <c r="B77" s="4">
        <v>126.442291</v>
      </c>
      <c r="C77" s="4">
        <v>42.015116</v>
      </c>
    </row>
    <row r="78" s="1" customFormat="1" spans="1:3">
      <c r="A78" s="3" t="s">
        <v>10</v>
      </c>
      <c r="B78" s="4">
        <v>126.442291</v>
      </c>
      <c r="C78" s="4">
        <v>42.015116</v>
      </c>
    </row>
    <row r="79" s="1" customFormat="1" spans="1:3">
      <c r="A79" s="3" t="s">
        <v>10</v>
      </c>
      <c r="B79" s="4">
        <v>126.442291</v>
      </c>
      <c r="C79" s="4">
        <v>42.015116</v>
      </c>
    </row>
    <row r="80" s="1" customFormat="1" spans="1:3">
      <c r="A80" s="3" t="s">
        <v>10</v>
      </c>
      <c r="B80" s="4">
        <v>126.441772</v>
      </c>
      <c r="C80" s="4">
        <v>42.014491</v>
      </c>
    </row>
    <row r="81" s="1" customFormat="1" spans="1:3">
      <c r="A81" s="3" t="s">
        <v>10</v>
      </c>
      <c r="B81" s="4">
        <v>126.441772</v>
      </c>
      <c r="C81" s="4">
        <v>42.014491</v>
      </c>
    </row>
    <row r="82" s="1" customFormat="1" spans="1:3">
      <c r="A82" s="3" t="s">
        <v>10</v>
      </c>
      <c r="B82" s="4">
        <v>126.441772</v>
      </c>
      <c r="C82" s="4">
        <v>42.014491</v>
      </c>
    </row>
    <row r="83" s="1" customFormat="1" spans="1:3">
      <c r="A83" s="3" t="s">
        <v>10</v>
      </c>
      <c r="B83" s="4">
        <v>126.44178</v>
      </c>
      <c r="C83" s="4">
        <v>42.014319</v>
      </c>
    </row>
    <row r="84" s="1" customFormat="1" spans="1:3">
      <c r="A84" s="3" t="s">
        <v>10</v>
      </c>
      <c r="B84" s="4">
        <v>126.44178</v>
      </c>
      <c r="C84" s="4">
        <v>42.014319</v>
      </c>
    </row>
    <row r="85" s="1" customFormat="1" spans="1:3">
      <c r="A85" s="3" t="s">
        <v>10</v>
      </c>
      <c r="B85" s="4">
        <v>127.683638</v>
      </c>
      <c r="C85" s="4">
        <v>42.680772</v>
      </c>
    </row>
    <row r="86" s="1" customFormat="1" spans="1:3">
      <c r="A86" s="3" t="s">
        <v>10</v>
      </c>
      <c r="B86" s="4">
        <v>127.683638</v>
      </c>
      <c r="C86" s="4">
        <v>42.680772</v>
      </c>
    </row>
    <row r="87" s="1" customFormat="1" spans="1:3">
      <c r="A87" s="3" t="s">
        <v>10</v>
      </c>
      <c r="B87" s="4">
        <v>127.683638</v>
      </c>
      <c r="C87" s="4">
        <v>42.680772</v>
      </c>
    </row>
    <row r="88" s="1" customFormat="1" spans="1:3">
      <c r="A88" s="3" t="s">
        <v>10</v>
      </c>
      <c r="B88" s="4">
        <v>127.683638</v>
      </c>
      <c r="C88" s="4">
        <v>42.680772</v>
      </c>
    </row>
    <row r="89" s="1" customFormat="1" spans="1:3">
      <c r="A89" s="3" t="s">
        <v>10</v>
      </c>
      <c r="B89" s="4">
        <v>127.683594</v>
      </c>
      <c r="C89" s="4">
        <v>42.680077</v>
      </c>
    </row>
    <row r="90" s="1" customFormat="1" spans="1:3">
      <c r="A90" s="3" t="s">
        <v>10</v>
      </c>
      <c r="B90" s="4">
        <v>127.683594</v>
      </c>
      <c r="C90" s="4">
        <v>42.680077</v>
      </c>
    </row>
    <row r="91" s="1" customFormat="1" spans="1:3">
      <c r="A91" s="3" t="s">
        <v>10</v>
      </c>
      <c r="B91" s="4">
        <v>127.683594</v>
      </c>
      <c r="C91" s="4">
        <v>42.680077</v>
      </c>
    </row>
    <row r="92" s="1" customFormat="1" spans="1:3">
      <c r="A92" s="3" t="s">
        <v>10</v>
      </c>
      <c r="B92" s="4">
        <v>127.683594</v>
      </c>
      <c r="C92" s="4">
        <v>42.680077</v>
      </c>
    </row>
    <row r="93" s="1" customFormat="1" spans="1:3">
      <c r="A93" s="3" t="s">
        <v>10</v>
      </c>
      <c r="B93" s="4">
        <v>127.682763</v>
      </c>
      <c r="C93" s="4">
        <v>42.679094</v>
      </c>
    </row>
    <row r="94" s="1" customFormat="1" spans="1:3">
      <c r="A94" s="3" t="s">
        <v>10</v>
      </c>
      <c r="B94" s="4">
        <v>127.682763</v>
      </c>
      <c r="C94" s="4">
        <v>42.679094</v>
      </c>
    </row>
    <row r="95" s="1" customFormat="1" spans="1:3">
      <c r="A95" s="3" t="s">
        <v>10</v>
      </c>
      <c r="B95" s="4">
        <v>127.682763</v>
      </c>
      <c r="C95" s="4">
        <v>42.679094</v>
      </c>
    </row>
    <row r="96" s="1" customFormat="1" spans="1:3">
      <c r="A96" s="3" t="s">
        <v>10</v>
      </c>
      <c r="B96" s="4">
        <v>127.682763</v>
      </c>
      <c r="C96" s="4">
        <v>42.679094</v>
      </c>
    </row>
    <row r="97" s="1" customFormat="1" spans="1:3">
      <c r="A97" s="3" t="s">
        <v>10</v>
      </c>
      <c r="B97" s="4">
        <v>127.595544</v>
      </c>
      <c r="C97" s="4">
        <v>42.60348</v>
      </c>
    </row>
    <row r="98" s="1" customFormat="1" spans="1:3">
      <c r="A98" s="3" t="s">
        <v>10</v>
      </c>
      <c r="B98" s="4">
        <v>127.595544</v>
      </c>
      <c r="C98" s="4">
        <v>42.60348</v>
      </c>
    </row>
    <row r="99" s="1" customFormat="1" spans="1:3">
      <c r="A99" s="3" t="s">
        <v>10</v>
      </c>
      <c r="B99" s="4">
        <v>127.595544</v>
      </c>
      <c r="C99" s="4">
        <v>42.60348</v>
      </c>
    </row>
    <row r="100" s="1" customFormat="1" spans="1:3">
      <c r="A100" s="3" t="s">
        <v>10</v>
      </c>
      <c r="B100" s="4">
        <v>127.595586</v>
      </c>
      <c r="C100" s="4">
        <v>42.603925</v>
      </c>
    </row>
    <row r="101" s="1" customFormat="1" spans="1:3">
      <c r="A101" s="3" t="s">
        <v>10</v>
      </c>
      <c r="B101" s="4">
        <v>127.595486</v>
      </c>
      <c r="C101" s="4">
        <v>42.604794</v>
      </c>
    </row>
    <row r="102" s="1" customFormat="1" spans="1:3">
      <c r="A102" s="3" t="s">
        <v>10</v>
      </c>
      <c r="B102" s="4">
        <v>127.595486</v>
      </c>
      <c r="C102" s="4">
        <v>42.604794</v>
      </c>
    </row>
    <row r="103" s="1" customFormat="1" spans="1:3">
      <c r="A103" s="3" t="s">
        <v>10</v>
      </c>
      <c r="B103" s="4">
        <v>127.113891</v>
      </c>
      <c r="C103" s="4">
        <v>42.533472</v>
      </c>
    </row>
    <row r="104" s="1" customFormat="1" spans="1:3">
      <c r="A104" s="3" t="s">
        <v>10</v>
      </c>
      <c r="B104" s="4">
        <v>127.383372</v>
      </c>
      <c r="C104" s="4">
        <v>42.534508</v>
      </c>
    </row>
    <row r="105" s="1" customFormat="1" spans="1:3">
      <c r="A105" s="3" t="s">
        <v>10</v>
      </c>
      <c r="B105" s="4">
        <v>127.383372</v>
      </c>
      <c r="C105" s="4">
        <v>42.534508</v>
      </c>
    </row>
    <row r="106" s="1" customFormat="1" spans="1:3">
      <c r="A106" s="3" t="s">
        <v>10</v>
      </c>
      <c r="B106" s="4">
        <v>127.383372</v>
      </c>
      <c r="C106" s="4">
        <v>42.534508</v>
      </c>
    </row>
    <row r="107" s="1" customFormat="1" spans="1:3">
      <c r="A107" s="3" t="s">
        <v>10</v>
      </c>
      <c r="B107" s="4">
        <v>127.382994</v>
      </c>
      <c r="C107" s="4">
        <v>42.534797</v>
      </c>
    </row>
    <row r="108" s="1" customFormat="1" spans="1:3">
      <c r="A108" s="3" t="s">
        <v>10</v>
      </c>
      <c r="B108" s="4">
        <v>127.382994</v>
      </c>
      <c r="C108" s="4">
        <v>42.534797</v>
      </c>
    </row>
    <row r="109" s="1" customFormat="1" spans="1:3">
      <c r="A109" s="3" t="s">
        <v>10</v>
      </c>
      <c r="B109" s="4">
        <v>127.382994</v>
      </c>
      <c r="C109" s="4">
        <v>42.534797</v>
      </c>
    </row>
    <row r="110" s="1" customFormat="1" spans="1:3">
      <c r="A110" s="3" t="s">
        <v>10</v>
      </c>
      <c r="B110" s="4">
        <v>127.382608</v>
      </c>
      <c r="C110" s="4">
        <v>42.534927</v>
      </c>
    </row>
    <row r="111" s="1" customFormat="1" spans="1:3">
      <c r="A111" s="3" t="s">
        <v>10</v>
      </c>
      <c r="B111" s="4">
        <v>127.784133</v>
      </c>
      <c r="C111" s="4">
        <v>43.539919</v>
      </c>
    </row>
    <row r="112" s="1" customFormat="1" spans="1:3">
      <c r="A112" s="3" t="s">
        <v>10</v>
      </c>
      <c r="B112" s="4">
        <v>127.784897</v>
      </c>
      <c r="C112" s="4">
        <v>42.539663</v>
      </c>
    </row>
    <row r="113" s="1" customFormat="1" spans="1:3">
      <c r="A113" s="3" t="s">
        <v>10</v>
      </c>
      <c r="B113" s="4">
        <v>127.784897</v>
      </c>
      <c r="C113" s="4">
        <v>42.539663</v>
      </c>
    </row>
    <row r="114" s="1" customFormat="1" spans="1:3">
      <c r="A114" s="3" t="s">
        <v>10</v>
      </c>
      <c r="B114" s="4">
        <v>127.398972</v>
      </c>
      <c r="C114" s="4">
        <v>42.459861</v>
      </c>
    </row>
    <row r="115" s="1" customFormat="1" spans="1:3">
      <c r="A115" s="3" t="s">
        <v>10</v>
      </c>
      <c r="B115" s="4">
        <v>127.398972</v>
      </c>
      <c r="C115" s="4">
        <v>42.459861</v>
      </c>
    </row>
    <row r="116" s="1" customFormat="1" spans="1:3">
      <c r="A116" s="3" t="s">
        <v>10</v>
      </c>
      <c r="B116" s="4">
        <v>127.398638</v>
      </c>
      <c r="C116" s="4">
        <v>42.46093</v>
      </c>
    </row>
    <row r="117" s="1" customFormat="1" spans="1:3">
      <c r="A117" s="3" t="s">
        <v>10</v>
      </c>
      <c r="B117" s="4">
        <v>127.398638</v>
      </c>
      <c r="C117" s="4">
        <v>42.46093</v>
      </c>
    </row>
    <row r="118" s="1" customFormat="1" spans="1:3">
      <c r="A118" s="3" t="s">
        <v>10</v>
      </c>
      <c r="B118" s="4">
        <v>127.3987</v>
      </c>
      <c r="C118" s="4">
        <v>42.461747</v>
      </c>
    </row>
    <row r="119" s="1" customFormat="1" spans="1:3">
      <c r="A119" s="3" t="s">
        <v>10</v>
      </c>
      <c r="B119" s="4">
        <v>127.3987</v>
      </c>
      <c r="C119" s="4">
        <v>42.461747</v>
      </c>
    </row>
    <row r="120" s="1" customFormat="1" spans="1:3">
      <c r="A120" s="3" t="s">
        <v>10</v>
      </c>
      <c r="B120" s="4">
        <v>127.3987</v>
      </c>
      <c r="C120" s="4">
        <v>42.461747</v>
      </c>
    </row>
    <row r="121" s="1" customFormat="1" spans="1:3">
      <c r="A121" s="3" t="s">
        <v>10</v>
      </c>
      <c r="B121" s="4">
        <v>127.48308</v>
      </c>
      <c r="C121" s="4">
        <v>42.458158</v>
      </c>
    </row>
    <row r="122" s="1" customFormat="1" spans="1:3">
      <c r="A122" s="3" t="s">
        <v>10</v>
      </c>
      <c r="B122" s="4">
        <v>127.48308</v>
      </c>
      <c r="C122" s="4">
        <v>42.458158</v>
      </c>
    </row>
    <row r="123" s="1" customFormat="1" spans="1:3">
      <c r="A123" s="3" t="s">
        <v>10</v>
      </c>
      <c r="B123" s="4">
        <v>127.483616</v>
      </c>
      <c r="C123" s="4">
        <v>42.458161</v>
      </c>
    </row>
    <row r="124" s="1" customFormat="1" spans="1:3">
      <c r="A124" s="3" t="s">
        <v>10</v>
      </c>
      <c r="B124" s="4">
        <v>127.483616</v>
      </c>
      <c r="C124" s="4">
        <v>42.458161</v>
      </c>
    </row>
    <row r="125" s="1" customFormat="1" spans="1:3">
      <c r="A125" s="3" t="s">
        <v>10</v>
      </c>
      <c r="B125" s="4">
        <v>127.483616</v>
      </c>
      <c r="C125" s="4">
        <v>42.458161</v>
      </c>
    </row>
    <row r="126" s="1" customFormat="1" spans="1:3">
      <c r="A126" s="3" t="s">
        <v>10</v>
      </c>
      <c r="B126" s="4">
        <v>127.484155</v>
      </c>
      <c r="C126" s="4">
        <v>42.458038</v>
      </c>
    </row>
    <row r="127" s="1" customFormat="1" spans="1:3">
      <c r="A127" s="3" t="s">
        <v>10</v>
      </c>
      <c r="B127" s="4">
        <v>127.785186</v>
      </c>
      <c r="C127" s="4">
        <v>42.465941</v>
      </c>
    </row>
    <row r="128" s="1" customFormat="1" spans="1:3">
      <c r="A128" s="3" t="s">
        <v>10</v>
      </c>
      <c r="B128" s="4">
        <v>127.785186</v>
      </c>
      <c r="C128" s="4">
        <v>42.465941</v>
      </c>
    </row>
    <row r="129" s="1" customFormat="1" spans="1:3">
      <c r="A129" s="3" t="s">
        <v>10</v>
      </c>
      <c r="B129" s="4">
        <v>127.785186</v>
      </c>
      <c r="C129" s="4">
        <v>42.465941</v>
      </c>
    </row>
    <row r="130" s="1" customFormat="1" spans="1:3">
      <c r="A130" s="3" t="s">
        <v>10</v>
      </c>
      <c r="B130" s="4">
        <v>127.874905</v>
      </c>
      <c r="C130" s="4">
        <v>42.466577</v>
      </c>
    </row>
    <row r="131" s="1" customFormat="1" spans="1:3">
      <c r="A131" s="3" t="s">
        <v>10</v>
      </c>
      <c r="B131" s="4">
        <v>127.874905</v>
      </c>
      <c r="C131" s="4">
        <v>42.466577</v>
      </c>
    </row>
    <row r="132" s="1" customFormat="1" spans="1:3">
      <c r="A132" s="3" t="s">
        <v>10</v>
      </c>
      <c r="B132" s="4">
        <v>127.874905</v>
      </c>
      <c r="C132" s="4">
        <v>42.466577</v>
      </c>
    </row>
    <row r="133" s="1" customFormat="1" spans="1:3">
      <c r="A133" s="3" t="s">
        <v>10</v>
      </c>
      <c r="B133" s="4">
        <v>127.874905</v>
      </c>
      <c r="C133" s="4">
        <v>42.466577</v>
      </c>
    </row>
    <row r="134" s="1" customFormat="1" spans="1:3">
      <c r="A134" s="3" t="s">
        <v>10</v>
      </c>
      <c r="B134" s="4">
        <v>127.877688</v>
      </c>
      <c r="C134" s="4">
        <v>42.466291</v>
      </c>
    </row>
    <row r="135" s="1" customFormat="1" spans="1:3">
      <c r="A135" s="3" t="s">
        <v>10</v>
      </c>
      <c r="B135" s="4">
        <v>127.877688</v>
      </c>
      <c r="C135" s="4">
        <v>42.466291</v>
      </c>
    </row>
    <row r="136" s="1" customFormat="1" spans="1:3">
      <c r="A136" s="3" t="s">
        <v>10</v>
      </c>
      <c r="B136" s="4">
        <v>127.877688</v>
      </c>
      <c r="C136" s="4">
        <v>42.466291</v>
      </c>
    </row>
    <row r="137" s="1" customFormat="1" spans="1:3">
      <c r="A137" s="3" t="s">
        <v>10</v>
      </c>
      <c r="B137" s="4">
        <v>127.878727</v>
      </c>
      <c r="C137" s="4">
        <v>42.466544</v>
      </c>
    </row>
    <row r="138" s="1" customFormat="1" spans="1:3">
      <c r="A138" s="3" t="s">
        <v>10</v>
      </c>
      <c r="B138" s="4">
        <v>127.878727</v>
      </c>
      <c r="C138" s="4">
        <v>42.466544</v>
      </c>
    </row>
    <row r="139" s="1" customFormat="1" spans="1:3">
      <c r="A139" s="3" t="s">
        <v>10</v>
      </c>
      <c r="B139" s="4">
        <v>127.878727</v>
      </c>
      <c r="C139" s="4">
        <v>42.466544</v>
      </c>
    </row>
    <row r="140" s="1" customFormat="1" spans="1:3">
      <c r="A140" s="3" t="s">
        <v>10</v>
      </c>
      <c r="B140" s="4">
        <v>127.878727</v>
      </c>
      <c r="C140" s="4">
        <v>42.466544</v>
      </c>
    </row>
    <row r="141" s="1" customFormat="1" spans="1:3">
      <c r="A141" s="6" t="s">
        <v>10</v>
      </c>
      <c r="B141" s="4">
        <v>127.979827</v>
      </c>
      <c r="C141" s="4">
        <v>42.470475</v>
      </c>
    </row>
    <row r="142" s="1" customFormat="1" spans="1:3">
      <c r="A142" s="6" t="s">
        <v>10</v>
      </c>
      <c r="B142" s="4">
        <v>127.979911</v>
      </c>
      <c r="C142" s="4">
        <v>42.467791</v>
      </c>
    </row>
    <row r="143" s="1" customFormat="1" spans="1:3">
      <c r="A143" s="6" t="s">
        <v>10</v>
      </c>
      <c r="B143" s="4">
        <v>127.979911</v>
      </c>
      <c r="C143" s="4">
        <v>42.467791</v>
      </c>
    </row>
    <row r="144" s="1" customFormat="1" spans="1:3">
      <c r="A144" s="6" t="s">
        <v>10</v>
      </c>
      <c r="B144" s="4">
        <v>127.496361</v>
      </c>
      <c r="C144" s="4">
        <v>42.391513</v>
      </c>
    </row>
    <row r="145" s="1" customFormat="1" spans="1:3">
      <c r="A145" s="6" t="s">
        <v>10</v>
      </c>
      <c r="B145" s="4">
        <v>127.496361</v>
      </c>
      <c r="C145" s="4">
        <v>42.391513</v>
      </c>
    </row>
    <row r="146" s="1" customFormat="1" spans="1:3">
      <c r="A146" s="6" t="s">
        <v>10</v>
      </c>
      <c r="B146" s="4">
        <v>127.496361</v>
      </c>
      <c r="C146" s="4">
        <v>42.391513</v>
      </c>
    </row>
    <row r="147" s="1" customFormat="1" spans="1:3">
      <c r="A147" s="6" t="s">
        <v>10</v>
      </c>
      <c r="B147" s="4">
        <v>127.496558</v>
      </c>
      <c r="C147" s="4">
        <v>42.390697</v>
      </c>
    </row>
    <row r="148" s="1" customFormat="1" spans="1:3">
      <c r="A148" s="6" t="s">
        <v>10</v>
      </c>
      <c r="B148" s="4">
        <v>127.496027</v>
      </c>
      <c r="C148" s="4">
        <v>42.390127</v>
      </c>
    </row>
    <row r="149" s="1" customFormat="1" spans="1:3">
      <c r="A149" s="6" t="s">
        <v>10</v>
      </c>
      <c r="B149" s="4">
        <v>127.496027</v>
      </c>
      <c r="C149" s="4">
        <v>42.390127</v>
      </c>
    </row>
    <row r="150" s="1" customFormat="1" spans="1:3">
      <c r="A150" s="6" t="s">
        <v>10</v>
      </c>
      <c r="B150" s="4">
        <v>127.592827</v>
      </c>
      <c r="C150" s="4">
        <v>42.387036</v>
      </c>
    </row>
    <row r="151" s="1" customFormat="1" spans="1:3">
      <c r="A151" s="6" t="s">
        <v>10</v>
      </c>
      <c r="B151" s="4">
        <v>127.884336</v>
      </c>
      <c r="C151" s="4">
        <v>42.400019</v>
      </c>
    </row>
    <row r="152" s="1" customFormat="1" spans="1:3">
      <c r="A152" s="6" t="s">
        <v>10</v>
      </c>
      <c r="B152" s="4">
        <v>127.884336</v>
      </c>
      <c r="C152" s="4">
        <v>42.400019</v>
      </c>
    </row>
    <row r="153" s="1" customFormat="1" spans="1:3">
      <c r="A153" s="6" t="s">
        <v>10</v>
      </c>
      <c r="B153" s="4">
        <v>127.884336</v>
      </c>
      <c r="C153" s="4">
        <v>42.400019</v>
      </c>
    </row>
    <row r="154" s="1" customFormat="1" spans="1:3">
      <c r="A154" s="6" t="s">
        <v>10</v>
      </c>
      <c r="B154" s="4">
        <v>127.881772</v>
      </c>
      <c r="C154" s="4">
        <v>42.398022</v>
      </c>
    </row>
    <row r="155" s="1" customFormat="1" spans="1:3">
      <c r="A155" s="6" t="s">
        <v>10</v>
      </c>
      <c r="B155" s="4">
        <v>127.881772</v>
      </c>
      <c r="C155" s="4">
        <v>42.398022</v>
      </c>
    </row>
    <row r="156" s="1" customFormat="1" spans="1:3">
      <c r="A156" s="6" t="s">
        <v>10</v>
      </c>
      <c r="B156" s="4">
        <v>127.881772</v>
      </c>
      <c r="C156" s="4">
        <v>42.398022</v>
      </c>
    </row>
    <row r="157" s="1" customFormat="1" spans="1:3">
      <c r="A157" s="6" t="s">
        <v>10</v>
      </c>
      <c r="B157" s="4">
        <v>127.881772</v>
      </c>
      <c r="C157" s="4">
        <v>42.398022</v>
      </c>
    </row>
    <row r="158" s="1" customFormat="1" spans="1:3">
      <c r="A158" s="6" t="s">
        <v>10</v>
      </c>
      <c r="B158" s="4">
        <v>127.881075</v>
      </c>
      <c r="C158" s="4">
        <v>42.394525</v>
      </c>
    </row>
    <row r="159" s="1" customFormat="1" spans="1:3">
      <c r="A159" s="6" t="s">
        <v>10</v>
      </c>
      <c r="B159" s="4">
        <v>127.881075</v>
      </c>
      <c r="C159" s="4">
        <v>42.394525</v>
      </c>
    </row>
    <row r="160" s="1" customFormat="1" spans="1:3">
      <c r="A160" s="6" t="s">
        <v>10</v>
      </c>
      <c r="B160" s="4">
        <v>127.881075</v>
      </c>
      <c r="C160" s="4">
        <v>42.394525</v>
      </c>
    </row>
    <row r="161" s="1" customFormat="1" spans="1:3">
      <c r="A161" s="6" t="s">
        <v>10</v>
      </c>
      <c r="B161" s="4">
        <v>127.985547</v>
      </c>
      <c r="C161" s="4">
        <v>42.389019</v>
      </c>
    </row>
    <row r="162" s="1" customFormat="1" spans="1:3">
      <c r="A162" s="6" t="s">
        <v>10</v>
      </c>
      <c r="B162" s="4">
        <v>127.985547</v>
      </c>
      <c r="C162" s="4">
        <v>42.389019</v>
      </c>
    </row>
    <row r="163" s="1" customFormat="1" spans="1:3">
      <c r="A163" s="6" t="s">
        <v>10</v>
      </c>
      <c r="B163" s="4">
        <v>127.985547</v>
      </c>
      <c r="C163" s="4">
        <v>42.389019</v>
      </c>
    </row>
    <row r="164" s="1" customFormat="1" spans="1:3">
      <c r="A164" s="6" t="s">
        <v>10</v>
      </c>
      <c r="B164" s="4">
        <v>127.985547</v>
      </c>
      <c r="C164" s="4">
        <v>42.389019</v>
      </c>
    </row>
    <row r="165" s="1" customFormat="1" spans="1:3">
      <c r="A165" s="6" t="s">
        <v>10</v>
      </c>
      <c r="B165" s="4">
        <v>127.983708</v>
      </c>
      <c r="C165" s="4">
        <v>42.389586</v>
      </c>
    </row>
    <row r="166" s="1" customFormat="1" spans="1:3">
      <c r="A166" s="6" t="s">
        <v>10</v>
      </c>
      <c r="B166" s="4">
        <v>127.983708</v>
      </c>
      <c r="C166" s="4">
        <v>42.389586</v>
      </c>
    </row>
    <row r="167" s="1" customFormat="1" spans="1:3">
      <c r="A167" s="6" t="s">
        <v>10</v>
      </c>
      <c r="B167" s="4">
        <v>127.983927</v>
      </c>
      <c r="C167" s="4">
        <v>42.391108</v>
      </c>
    </row>
    <row r="168" s="1" customFormat="1" spans="1:3">
      <c r="A168" s="6" t="s">
        <v>10</v>
      </c>
      <c r="B168" s="4">
        <v>127.983927</v>
      </c>
      <c r="C168" s="4">
        <v>42.391108</v>
      </c>
    </row>
    <row r="169" s="1" customFormat="1" spans="1:3">
      <c r="A169" s="6" t="s">
        <v>10</v>
      </c>
      <c r="B169" s="4">
        <v>127.983927</v>
      </c>
      <c r="C169" s="4">
        <v>42.391108</v>
      </c>
    </row>
    <row r="170" s="1" customFormat="1" spans="1:3">
      <c r="A170" s="6" t="s">
        <v>10</v>
      </c>
      <c r="B170" s="4">
        <v>127.983927</v>
      </c>
      <c r="C170" s="4">
        <v>42.391108</v>
      </c>
    </row>
    <row r="171" s="1" customFormat="1" spans="1:3">
      <c r="A171" s="6" t="s">
        <v>10</v>
      </c>
      <c r="B171" s="4">
        <v>127.579463</v>
      </c>
      <c r="C171" s="4">
        <v>42.326116</v>
      </c>
    </row>
    <row r="172" s="1" customFormat="1" spans="1:3">
      <c r="A172" s="6" t="s">
        <v>10</v>
      </c>
      <c r="B172" s="4">
        <v>127.579463</v>
      </c>
      <c r="C172" s="4">
        <v>42.326116</v>
      </c>
    </row>
    <row r="173" s="1" customFormat="1" spans="1:3">
      <c r="A173" s="6" t="s">
        <v>10</v>
      </c>
      <c r="B173" s="4">
        <v>127.583047</v>
      </c>
      <c r="C173" s="4">
        <v>42.323455</v>
      </c>
    </row>
    <row r="174" s="1" customFormat="1" spans="1:3">
      <c r="A174" s="6" t="s">
        <v>10</v>
      </c>
      <c r="B174" s="4">
        <v>127.583047</v>
      </c>
      <c r="C174" s="4">
        <v>42.323455</v>
      </c>
    </row>
    <row r="175" s="1" customFormat="1" spans="1:3">
      <c r="A175" s="6" t="s">
        <v>10</v>
      </c>
      <c r="B175" s="4">
        <v>127.583047</v>
      </c>
      <c r="C175" s="4">
        <v>42.323455</v>
      </c>
    </row>
    <row r="176" s="1" customFormat="1" spans="1:3">
      <c r="A176" s="6" t="s">
        <v>10</v>
      </c>
      <c r="B176" s="4">
        <v>127.583047</v>
      </c>
      <c r="C176" s="4">
        <v>42.323455</v>
      </c>
    </row>
    <row r="177" s="1" customFormat="1" spans="1:3">
      <c r="A177" s="6" t="s">
        <v>10</v>
      </c>
      <c r="B177" s="4">
        <v>127.583358</v>
      </c>
      <c r="C177" s="4">
        <v>42.322575</v>
      </c>
    </row>
    <row r="178" s="1" customFormat="1" spans="1:3">
      <c r="A178" s="6" t="s">
        <v>10</v>
      </c>
      <c r="B178" s="4">
        <v>127.583358</v>
      </c>
      <c r="C178" s="4">
        <v>42.322575</v>
      </c>
    </row>
    <row r="179" s="1" customFormat="1" spans="1:3">
      <c r="A179" s="6" t="s">
        <v>10</v>
      </c>
      <c r="B179" s="4">
        <v>127.504077</v>
      </c>
      <c r="C179" s="4">
        <v>42.24675</v>
      </c>
    </row>
    <row r="180" s="1" customFormat="1" spans="1:3">
      <c r="A180" s="6" t="s">
        <v>10</v>
      </c>
      <c r="B180" s="4">
        <v>127.503241</v>
      </c>
      <c r="C180" s="4">
        <v>42.246275</v>
      </c>
    </row>
    <row r="181" s="1" customFormat="1" spans="1:3">
      <c r="A181" s="6" t="s">
        <v>10</v>
      </c>
      <c r="B181" s="4">
        <v>127.503241</v>
      </c>
      <c r="C181" s="4">
        <v>42.246275</v>
      </c>
    </row>
    <row r="182" s="1" customFormat="1" spans="1:3">
      <c r="A182" s="6" t="s">
        <v>10</v>
      </c>
      <c r="B182" s="4">
        <v>127.503241</v>
      </c>
      <c r="C182" s="4">
        <v>42.246275</v>
      </c>
    </row>
    <row r="183" s="1" customFormat="1" spans="1:3">
      <c r="A183" s="6" t="s">
        <v>10</v>
      </c>
      <c r="B183" s="4">
        <v>127.503241</v>
      </c>
      <c r="C183" s="4">
        <v>42.246275</v>
      </c>
    </row>
    <row r="184" s="1" customFormat="1" spans="1:3">
      <c r="A184" s="6" t="s">
        <v>10</v>
      </c>
      <c r="B184" s="4">
        <v>127.501986</v>
      </c>
      <c r="C184" s="4">
        <v>42.245605</v>
      </c>
    </row>
    <row r="185" s="1" customFormat="1" spans="1:3">
      <c r="A185" s="6" t="s">
        <v>10</v>
      </c>
      <c r="B185" s="4">
        <v>127.501986</v>
      </c>
      <c r="C185" s="4">
        <v>42.245605</v>
      </c>
    </row>
    <row r="186" s="1" customFormat="1" spans="1:3">
      <c r="A186" s="6" t="s">
        <v>10</v>
      </c>
      <c r="B186" s="4">
        <v>127.790052</v>
      </c>
      <c r="C186" s="4">
        <v>42.252197</v>
      </c>
    </row>
    <row r="187" s="1" customFormat="1" spans="1:3">
      <c r="A187" s="6" t="s">
        <v>10</v>
      </c>
      <c r="B187" s="4">
        <v>127.790052</v>
      </c>
      <c r="C187" s="4">
        <v>42.252197</v>
      </c>
    </row>
    <row r="188" s="1" customFormat="1" spans="1:3">
      <c r="A188" s="6" t="s">
        <v>10</v>
      </c>
      <c r="B188" s="4">
        <v>127.790052</v>
      </c>
      <c r="C188" s="4">
        <v>42.252197</v>
      </c>
    </row>
    <row r="189" s="1" customFormat="1" spans="1:3">
      <c r="A189" s="6" t="s">
        <v>10</v>
      </c>
      <c r="B189" s="4">
        <v>127.790052</v>
      </c>
      <c r="C189" s="4">
        <v>42.252197</v>
      </c>
    </row>
    <row r="190" s="1" customFormat="1" spans="1:3">
      <c r="A190" s="6" t="s">
        <v>10</v>
      </c>
      <c r="B190" s="4">
        <v>127.789775</v>
      </c>
      <c r="C190" s="4">
        <v>42.251744</v>
      </c>
    </row>
    <row r="191" s="1" customFormat="1" spans="1:3">
      <c r="A191" s="6" t="s">
        <v>10</v>
      </c>
      <c r="B191" s="4">
        <v>127.789775</v>
      </c>
      <c r="C191" s="4">
        <v>42.251744</v>
      </c>
    </row>
    <row r="192" s="1" customFormat="1" spans="1:3">
      <c r="A192" s="6" t="s">
        <v>10</v>
      </c>
      <c r="B192" s="4">
        <v>127.789775</v>
      </c>
      <c r="C192" s="4">
        <v>42.251744</v>
      </c>
    </row>
    <row r="193" s="1" customFormat="1" spans="1:3">
      <c r="A193" s="6" t="s">
        <v>10</v>
      </c>
      <c r="B193" s="4">
        <v>127.790375</v>
      </c>
      <c r="C193" s="4">
        <v>42.251627</v>
      </c>
    </row>
    <row r="194" s="1" customFormat="1" spans="1:3">
      <c r="A194" s="6" t="s">
        <v>10</v>
      </c>
      <c r="B194" s="4">
        <v>127.790375</v>
      </c>
      <c r="C194" s="4">
        <v>42.251627</v>
      </c>
    </row>
    <row r="195" s="1" customFormat="1" spans="1:3">
      <c r="A195" s="6" t="s">
        <v>10</v>
      </c>
      <c r="B195" s="4">
        <v>127.790375</v>
      </c>
      <c r="C195" s="4">
        <v>42.251627</v>
      </c>
    </row>
    <row r="196" s="1" customFormat="1" spans="1:3">
      <c r="A196" s="6" t="s">
        <v>10</v>
      </c>
      <c r="B196" s="4">
        <v>127.790375</v>
      </c>
      <c r="C196" s="4">
        <v>42.251627</v>
      </c>
    </row>
    <row r="197" s="1" customFormat="1" spans="1:3">
      <c r="A197" s="6" t="s">
        <v>10</v>
      </c>
      <c r="B197" s="4">
        <v>127.212638</v>
      </c>
      <c r="C197" s="4">
        <v>42.171866</v>
      </c>
    </row>
    <row r="198" s="1" customFormat="1" spans="1:3">
      <c r="A198" s="6" t="s">
        <v>10</v>
      </c>
      <c r="B198" s="4">
        <v>127.212638</v>
      </c>
      <c r="C198" s="4">
        <v>42.171866</v>
      </c>
    </row>
    <row r="199" s="1" customFormat="1" spans="1:3">
      <c r="A199" s="6" t="s">
        <v>10</v>
      </c>
      <c r="B199" s="4">
        <v>127.213255</v>
      </c>
      <c r="C199" s="4">
        <v>42.171322</v>
      </c>
    </row>
    <row r="200" s="1" customFormat="1" spans="1:3">
      <c r="A200" s="6" t="s">
        <v>10</v>
      </c>
      <c r="B200" s="4">
        <v>127.213255</v>
      </c>
      <c r="C200" s="4">
        <v>42.171322</v>
      </c>
    </row>
    <row r="201" s="1" customFormat="1" spans="1:3">
      <c r="A201" s="6" t="s">
        <v>10</v>
      </c>
      <c r="B201" s="4">
        <v>127.213255</v>
      </c>
      <c r="C201" s="4">
        <v>42.171322</v>
      </c>
    </row>
    <row r="202" s="1" customFormat="1" spans="1:3">
      <c r="A202" s="6" t="s">
        <v>10</v>
      </c>
      <c r="B202" s="4">
        <v>127.213255</v>
      </c>
      <c r="C202" s="4">
        <v>42.171322</v>
      </c>
    </row>
    <row r="203" s="1" customFormat="1" spans="1:3">
      <c r="A203" s="6" t="s">
        <v>10</v>
      </c>
      <c r="B203" s="4" t="s">
        <v>11</v>
      </c>
      <c r="C203" s="4">
        <v>42.171077</v>
      </c>
    </row>
    <row r="204" s="1" customFormat="1" spans="1:3">
      <c r="A204" s="6" t="s">
        <v>10</v>
      </c>
      <c r="B204" s="4" t="s">
        <v>12</v>
      </c>
      <c r="C204" s="4">
        <v>42.173466</v>
      </c>
    </row>
    <row r="205" s="1" customFormat="1" spans="1:3">
      <c r="A205" s="6" t="s">
        <v>10</v>
      </c>
      <c r="B205" s="4" t="s">
        <v>13</v>
      </c>
      <c r="C205" s="4">
        <v>42.173022</v>
      </c>
    </row>
    <row r="206" s="1" customFormat="1" spans="1:3">
      <c r="A206" s="6" t="s">
        <v>10</v>
      </c>
      <c r="B206" s="4" t="s">
        <v>13</v>
      </c>
      <c r="C206" s="4">
        <v>42.173022</v>
      </c>
    </row>
    <row r="207" s="1" customFormat="1" spans="1:3">
      <c r="A207" s="6" t="s">
        <v>10</v>
      </c>
      <c r="B207" s="4" t="s">
        <v>13</v>
      </c>
      <c r="C207" s="4">
        <v>42.173022</v>
      </c>
    </row>
    <row r="208" s="1" customFormat="1" spans="1:3">
      <c r="A208" s="6" t="s">
        <v>10</v>
      </c>
      <c r="B208" s="4" t="s">
        <v>14</v>
      </c>
      <c r="C208" s="4">
        <v>42.1735</v>
      </c>
    </row>
    <row r="209" s="1" customFormat="1" spans="1:3">
      <c r="A209" s="6" t="s">
        <v>10</v>
      </c>
      <c r="B209" s="4" t="s">
        <v>15</v>
      </c>
      <c r="C209" s="4">
        <v>42.098205</v>
      </c>
    </row>
    <row r="210" s="1" customFormat="1" spans="1:3">
      <c r="A210" s="10" t="s">
        <v>10</v>
      </c>
      <c r="B210" s="4">
        <v>127.592869</v>
      </c>
      <c r="C210" s="4">
        <v>42.101036</v>
      </c>
    </row>
    <row r="211" s="1" customFormat="1" spans="1:3">
      <c r="A211" s="10" t="s">
        <v>10</v>
      </c>
      <c r="B211" s="4">
        <v>127.592869</v>
      </c>
      <c r="C211" s="4">
        <v>42.101036</v>
      </c>
    </row>
    <row r="212" s="1" customFormat="1" spans="1:3">
      <c r="A212" s="10" t="s">
        <v>10</v>
      </c>
      <c r="B212" s="4">
        <v>127.592869</v>
      </c>
      <c r="C212" s="4">
        <v>42.101036</v>
      </c>
    </row>
    <row r="213" s="1" customFormat="1" spans="1:3">
      <c r="A213" s="10" t="s">
        <v>10</v>
      </c>
      <c r="B213" s="4">
        <v>127.593388</v>
      </c>
      <c r="C213" s="4">
        <v>42.101788</v>
      </c>
    </row>
    <row r="214" s="1" customFormat="1" spans="1:3">
      <c r="A214" s="10" t="s">
        <v>10</v>
      </c>
      <c r="B214" s="4">
        <v>127.593388</v>
      </c>
      <c r="C214" s="4">
        <v>42.101788</v>
      </c>
    </row>
    <row r="215" s="1" customFormat="1" spans="1:3">
      <c r="A215" s="10" t="s">
        <v>10</v>
      </c>
      <c r="B215" s="4">
        <v>127.593969</v>
      </c>
      <c r="C215" s="4">
        <v>42.102605</v>
      </c>
    </row>
    <row r="216" s="1" customFormat="1" spans="1:3">
      <c r="A216" s="10" t="s">
        <v>10</v>
      </c>
      <c r="B216" s="4">
        <v>127.593969</v>
      </c>
      <c r="C216" s="4">
        <v>42.102605</v>
      </c>
    </row>
    <row r="217" s="1" customFormat="1" spans="1:3">
      <c r="A217" s="10" t="s">
        <v>10</v>
      </c>
      <c r="B217" s="4">
        <v>127.695563</v>
      </c>
      <c r="C217" s="4">
        <v>42.105369</v>
      </c>
    </row>
    <row r="218" s="1" customFormat="1" spans="1:3">
      <c r="A218" s="10" t="s">
        <v>10</v>
      </c>
      <c r="B218" s="4">
        <v>127.694625</v>
      </c>
      <c r="C218" s="4">
        <v>42.108922</v>
      </c>
    </row>
    <row r="219" s="1" customFormat="1" spans="1:3">
      <c r="A219" s="10" t="s">
        <v>10</v>
      </c>
      <c r="B219" s="4">
        <v>127.694805</v>
      </c>
      <c r="C219" s="4">
        <v>42.108458</v>
      </c>
    </row>
    <row r="220" s="1" customFormat="1" spans="1:3">
      <c r="A220" s="10" t="s">
        <v>10</v>
      </c>
      <c r="B220" s="4">
        <v>127.696994</v>
      </c>
      <c r="C220" s="4">
        <v>42.029163</v>
      </c>
    </row>
    <row r="221" s="1" customFormat="1" spans="1:3">
      <c r="A221" s="10" t="s">
        <v>10</v>
      </c>
      <c r="B221" s="4">
        <v>127.697202</v>
      </c>
      <c r="C221" s="4">
        <v>42.030252</v>
      </c>
    </row>
    <row r="222" s="1" customFormat="1" spans="1:3">
      <c r="A222" s="10" t="s">
        <v>10</v>
      </c>
      <c r="B222" s="4">
        <v>127.697202</v>
      </c>
      <c r="C222" s="4">
        <v>42.030252</v>
      </c>
    </row>
    <row r="223" s="1" customFormat="1" spans="1:3">
      <c r="A223" s="10" t="s">
        <v>10</v>
      </c>
      <c r="B223" s="4">
        <v>127.697202</v>
      </c>
      <c r="C223" s="4">
        <v>42.030252</v>
      </c>
    </row>
    <row r="224" s="1" customFormat="1" spans="1:3">
      <c r="A224" s="10" t="s">
        <v>10</v>
      </c>
      <c r="B224" s="4">
        <v>127.697436</v>
      </c>
      <c r="C224" s="4">
        <v>42.031022</v>
      </c>
    </row>
    <row r="225" s="1" customFormat="1" spans="1:3">
      <c r="A225" s="10" t="s">
        <v>10</v>
      </c>
      <c r="B225" s="4">
        <v>127.697436</v>
      </c>
      <c r="C225" s="4">
        <v>42.031022</v>
      </c>
    </row>
    <row r="226" s="1" customFormat="1" spans="1:3">
      <c r="A226" s="10" t="s">
        <v>10</v>
      </c>
      <c r="B226" s="4">
        <v>127.79718</v>
      </c>
      <c r="C226" s="4">
        <v>42.038066</v>
      </c>
    </row>
    <row r="227" s="1" customFormat="1" spans="1:3">
      <c r="A227" s="10" t="s">
        <v>10</v>
      </c>
      <c r="B227" s="4">
        <v>127.79718</v>
      </c>
      <c r="C227" s="4">
        <v>42.038066</v>
      </c>
    </row>
    <row r="228" s="1" customFormat="1" spans="1:3">
      <c r="A228" s="10" t="s">
        <v>10</v>
      </c>
      <c r="B228" s="4">
        <v>127.505658</v>
      </c>
      <c r="C228" s="4">
        <v>41.959144</v>
      </c>
    </row>
    <row r="229" s="1" customFormat="1" spans="1:3">
      <c r="A229" s="10" t="s">
        <v>10</v>
      </c>
      <c r="B229" s="4">
        <v>127.505658</v>
      </c>
      <c r="C229" s="4">
        <v>41.959144</v>
      </c>
    </row>
    <row r="230" s="1" customFormat="1" spans="1:3">
      <c r="A230" s="10" t="s">
        <v>10</v>
      </c>
      <c r="B230" s="4">
        <v>127.509683</v>
      </c>
      <c r="C230" s="4">
        <v>41.964305</v>
      </c>
    </row>
    <row r="231" s="1" customFormat="1" spans="1:3">
      <c r="A231" s="10" t="s">
        <v>10</v>
      </c>
      <c r="B231" s="4">
        <v>127.80403</v>
      </c>
      <c r="C231" s="4">
        <v>41.80403</v>
      </c>
    </row>
    <row r="232" s="1" customFormat="1" spans="1:3">
      <c r="A232" s="10" t="s">
        <v>10</v>
      </c>
      <c r="B232" s="4">
        <v>127.892075</v>
      </c>
      <c r="C232" s="4">
        <v>41.971258</v>
      </c>
    </row>
    <row r="233" s="1" customFormat="1" spans="1:3">
      <c r="A233" s="10" t="s">
        <v>10</v>
      </c>
      <c r="B233" s="4">
        <v>127.891211</v>
      </c>
      <c r="C233" s="4">
        <v>41.970363</v>
      </c>
    </row>
    <row r="234" s="1" customFormat="1" spans="1:3">
      <c r="A234" s="10" t="s">
        <v>10</v>
      </c>
      <c r="B234" s="4">
        <v>127.891211</v>
      </c>
      <c r="C234" s="4">
        <v>41.970363</v>
      </c>
    </row>
    <row r="235" s="1" customFormat="1" spans="1:3">
      <c r="A235" s="10" t="s">
        <v>10</v>
      </c>
      <c r="B235" s="4">
        <v>127.891211</v>
      </c>
      <c r="C235" s="4">
        <v>41.970363</v>
      </c>
    </row>
    <row r="236" s="1" customFormat="1" spans="1:3">
      <c r="A236" s="10" t="s">
        <v>10</v>
      </c>
      <c r="B236" s="4">
        <v>127.890158</v>
      </c>
      <c r="C236" s="4">
        <v>41.970147</v>
      </c>
    </row>
    <row r="237" s="1" customFormat="1" spans="1:3">
      <c r="A237" s="10" t="s">
        <v>10</v>
      </c>
      <c r="B237" s="4">
        <v>127.890158</v>
      </c>
      <c r="C237" s="4">
        <v>41.970147</v>
      </c>
    </row>
    <row r="238" s="1" customFormat="1" spans="1:3">
      <c r="A238" s="10" t="s">
        <v>10</v>
      </c>
      <c r="B238" s="4">
        <v>127.890158</v>
      </c>
      <c r="C238" s="4">
        <v>41.970147</v>
      </c>
    </row>
    <row r="239" s="1" customFormat="1" spans="1:3">
      <c r="A239" s="10" t="s">
        <v>10</v>
      </c>
      <c r="B239" s="4">
        <v>127.980561</v>
      </c>
      <c r="C239" s="4">
        <v>41.886586</v>
      </c>
    </row>
    <row r="240" s="1" customFormat="1" spans="1:3">
      <c r="A240" s="10" t="s">
        <v>10</v>
      </c>
      <c r="B240" s="4">
        <v>127.981302</v>
      </c>
      <c r="C240" s="4">
        <v>41.886522</v>
      </c>
    </row>
    <row r="241" s="1" customFormat="1" spans="1:3">
      <c r="A241" s="10" t="s">
        <v>10</v>
      </c>
      <c r="B241" s="4">
        <v>127.981302</v>
      </c>
      <c r="C241" s="4">
        <v>41.886522</v>
      </c>
    </row>
    <row r="242" s="1" customFormat="1" spans="1:3">
      <c r="A242" s="10" t="s">
        <v>10</v>
      </c>
      <c r="B242" s="4">
        <v>127.61063</v>
      </c>
      <c r="C242" s="4">
        <v>41.809838</v>
      </c>
    </row>
    <row r="243" s="1" customFormat="1" spans="1:3">
      <c r="A243" s="10" t="s">
        <v>10</v>
      </c>
      <c r="B243" s="4">
        <v>127.609838</v>
      </c>
      <c r="C243" s="4">
        <v>41.810536</v>
      </c>
    </row>
    <row r="244" s="1" customFormat="1" spans="1:3">
      <c r="A244" s="10" t="s">
        <v>10</v>
      </c>
      <c r="B244" s="4">
        <v>127.609838</v>
      </c>
      <c r="C244" s="4">
        <v>41.810536</v>
      </c>
    </row>
    <row r="245" s="1" customFormat="1" spans="1:3">
      <c r="A245" s="10" t="s">
        <v>10</v>
      </c>
      <c r="B245" s="4">
        <v>127.609838</v>
      </c>
      <c r="C245" s="4">
        <v>41.810536</v>
      </c>
    </row>
    <row r="246" s="1" customFormat="1" spans="1:3">
      <c r="A246" s="10" t="s">
        <v>10</v>
      </c>
      <c r="B246" s="4">
        <v>127.609838</v>
      </c>
      <c r="C246" s="4">
        <v>41.810536</v>
      </c>
    </row>
    <row r="247" s="1" customFormat="1" spans="1:3">
      <c r="A247" s="10" t="s">
        <v>10</v>
      </c>
      <c r="B247" s="4">
        <v>127.712722</v>
      </c>
      <c r="C247" s="4">
        <v>41.819094</v>
      </c>
    </row>
    <row r="248" s="1" customFormat="1" spans="1:3">
      <c r="A248" s="10" t="s">
        <v>10</v>
      </c>
      <c r="B248" s="4">
        <v>127.712722</v>
      </c>
      <c r="C248" s="4">
        <v>41.819094</v>
      </c>
    </row>
    <row r="249" s="1" customFormat="1" spans="1:3">
      <c r="A249" s="10" t="s">
        <v>10</v>
      </c>
      <c r="B249" s="4">
        <v>127.712722</v>
      </c>
      <c r="C249" s="4">
        <v>41.819094</v>
      </c>
    </row>
    <row r="250" s="1" customFormat="1" spans="1:3">
      <c r="A250" s="10" t="s">
        <v>10</v>
      </c>
      <c r="B250" s="4">
        <v>127.711827</v>
      </c>
      <c r="C250" s="4">
        <v>41.818894</v>
      </c>
    </row>
    <row r="251" s="1" customFormat="1" spans="1:3">
      <c r="A251" s="10" t="s">
        <v>10</v>
      </c>
      <c r="B251" s="4">
        <v>127.711827</v>
      </c>
      <c r="C251" s="4">
        <v>41.818894</v>
      </c>
    </row>
    <row r="252" s="1" customFormat="1" spans="1:3">
      <c r="A252" s="10" t="s">
        <v>10</v>
      </c>
      <c r="B252" s="4">
        <v>127.711827</v>
      </c>
      <c r="C252" s="4">
        <v>41.818894</v>
      </c>
    </row>
    <row r="253" s="1" customFormat="1" spans="1:3">
      <c r="A253" s="10" t="s">
        <v>10</v>
      </c>
      <c r="B253" s="4">
        <v>127.711827</v>
      </c>
      <c r="C253" s="4">
        <v>41.818894</v>
      </c>
    </row>
    <row r="254" s="1" customFormat="1" spans="1:3">
      <c r="A254" s="10" t="s">
        <v>10</v>
      </c>
      <c r="B254" s="4">
        <v>127.71103</v>
      </c>
      <c r="C254" s="4">
        <v>41.819405</v>
      </c>
    </row>
    <row r="255" s="1" customFormat="1" spans="1:3">
      <c r="A255" s="10" t="s">
        <v>10</v>
      </c>
      <c r="B255" s="4">
        <v>127.71103</v>
      </c>
      <c r="C255" s="4">
        <v>41.819405</v>
      </c>
    </row>
    <row r="256" s="1" customFormat="1" spans="1:3">
      <c r="A256" s="10" t="s">
        <v>10</v>
      </c>
      <c r="B256" s="4">
        <v>127.71103</v>
      </c>
      <c r="C256" s="4">
        <v>41.819405</v>
      </c>
    </row>
    <row r="257" s="1" customFormat="1" spans="1:3">
      <c r="A257" s="3" t="s">
        <v>10</v>
      </c>
      <c r="B257" s="4">
        <v>127.410561</v>
      </c>
      <c r="C257" s="4">
        <v>42.024838</v>
      </c>
    </row>
    <row r="258" s="1" customFormat="1" spans="1:3">
      <c r="A258" s="3" t="s">
        <v>10</v>
      </c>
      <c r="B258" s="4">
        <v>127.410561</v>
      </c>
      <c r="C258" s="4">
        <v>42.024838</v>
      </c>
    </row>
    <row r="259" s="1" customFormat="1" spans="1:3">
      <c r="A259" s="3" t="s">
        <v>10</v>
      </c>
      <c r="B259" s="4">
        <v>127.410561</v>
      </c>
      <c r="C259" s="4">
        <v>42.024838</v>
      </c>
    </row>
    <row r="260" s="1" customFormat="1" spans="1:3">
      <c r="A260" s="3" t="s">
        <v>10</v>
      </c>
      <c r="B260" s="4">
        <v>127.410561</v>
      </c>
      <c r="C260" s="4">
        <v>42.024838</v>
      </c>
    </row>
    <row r="261" s="1" customFormat="1" spans="1:3">
      <c r="A261" s="3" t="s">
        <v>10</v>
      </c>
      <c r="B261" s="4">
        <v>127.410547</v>
      </c>
      <c r="C261" s="4">
        <v>42.026202</v>
      </c>
    </row>
    <row r="262" s="1" customFormat="1" spans="1:3">
      <c r="A262" s="3" t="s">
        <v>10</v>
      </c>
      <c r="B262" s="4">
        <v>127.410547</v>
      </c>
      <c r="C262" s="4">
        <v>42.026202</v>
      </c>
    </row>
    <row r="263" s="1" customFormat="1" spans="1:3">
      <c r="A263" s="3" t="s">
        <v>10</v>
      </c>
      <c r="B263" s="4">
        <v>127.410547</v>
      </c>
      <c r="C263" s="4">
        <v>42.026202</v>
      </c>
    </row>
    <row r="264" s="1" customFormat="1" spans="1:3">
      <c r="A264" s="3" t="s">
        <v>10</v>
      </c>
      <c r="B264" s="4">
        <v>127.410547</v>
      </c>
      <c r="C264" s="4">
        <v>42.026202</v>
      </c>
    </row>
    <row r="265" s="1" customFormat="1" spans="1:3">
      <c r="A265" s="3" t="s">
        <v>10</v>
      </c>
      <c r="B265" s="4">
        <v>127.411005</v>
      </c>
      <c r="C265" s="4">
        <v>42.027905</v>
      </c>
    </row>
    <row r="266" s="1" customFormat="1" spans="1:3">
      <c r="A266" s="3" t="s">
        <v>10</v>
      </c>
      <c r="B266" s="4">
        <v>127.411005</v>
      </c>
      <c r="C266" s="4">
        <v>42.027905</v>
      </c>
    </row>
    <row r="267" s="1" customFormat="1" spans="1:3">
      <c r="A267" s="3" t="s">
        <v>10</v>
      </c>
      <c r="B267" s="4">
        <v>127.411005</v>
      </c>
      <c r="C267" s="4">
        <v>42.027905</v>
      </c>
    </row>
    <row r="268" s="1" customFormat="1" spans="1:3">
      <c r="A268" s="3" t="s">
        <v>10</v>
      </c>
      <c r="B268" s="4">
        <v>127.017505</v>
      </c>
      <c r="C268" s="4">
        <v>41.951686</v>
      </c>
    </row>
    <row r="269" s="1" customFormat="1" spans="1:3">
      <c r="A269" s="3" t="s">
        <v>10</v>
      </c>
      <c r="B269" s="4">
        <v>127.018694</v>
      </c>
      <c r="C269" s="4">
        <v>41.951825</v>
      </c>
    </row>
    <row r="270" s="1" customFormat="1" spans="1:3">
      <c r="A270" s="3" t="s">
        <v>10</v>
      </c>
      <c r="B270" s="4">
        <v>127.020222</v>
      </c>
      <c r="C270" s="4">
        <v>41.962222</v>
      </c>
    </row>
    <row r="271" s="1" customFormat="1" spans="1:3">
      <c r="A271" s="3" t="s">
        <v>10</v>
      </c>
      <c r="B271" s="4">
        <v>127.015802</v>
      </c>
      <c r="C271" s="4">
        <v>41.878627</v>
      </c>
    </row>
    <row r="272" s="1" customFormat="1" spans="1:3">
      <c r="A272" s="3" t="s">
        <v>10</v>
      </c>
      <c r="B272" s="4">
        <v>127.015802</v>
      </c>
      <c r="C272" s="4">
        <v>41.878627</v>
      </c>
    </row>
    <row r="273" s="1" customFormat="1" spans="1:3">
      <c r="A273" s="3" t="s">
        <v>10</v>
      </c>
      <c r="B273" s="4">
        <v>127.121016</v>
      </c>
      <c r="C273" s="4">
        <v>41.81268</v>
      </c>
    </row>
    <row r="274" s="1" customFormat="1" spans="1:3">
      <c r="A274" s="3" t="s">
        <v>10</v>
      </c>
      <c r="B274" s="4">
        <v>127.126797</v>
      </c>
      <c r="C274" s="4">
        <v>41.736911</v>
      </c>
    </row>
    <row r="275" s="1" customFormat="1" spans="1:3">
      <c r="A275" s="3" t="s">
        <v>10</v>
      </c>
      <c r="B275" s="4">
        <v>127.126797</v>
      </c>
      <c r="C275" s="4">
        <v>41.736911</v>
      </c>
    </row>
    <row r="276" s="1" customFormat="1" spans="1:3">
      <c r="A276" s="3" t="s">
        <v>10</v>
      </c>
      <c r="B276" s="4">
        <v>127.227144</v>
      </c>
      <c r="C276" s="4">
        <v>41.739269</v>
      </c>
    </row>
    <row r="277" s="1" customFormat="1" spans="1:3">
      <c r="A277" s="3" t="s">
        <v>10</v>
      </c>
      <c r="B277" s="4">
        <v>127.227144</v>
      </c>
      <c r="C277" s="4">
        <v>41.739269</v>
      </c>
    </row>
    <row r="278" s="1" customFormat="1" spans="1:3">
      <c r="A278" s="3" t="s">
        <v>10</v>
      </c>
      <c r="B278" s="4">
        <v>127.227144</v>
      </c>
      <c r="C278" s="4">
        <v>41.739269</v>
      </c>
    </row>
    <row r="279" s="1" customFormat="1" spans="1:3">
      <c r="A279" s="3" t="s">
        <v>10</v>
      </c>
      <c r="B279" s="4">
        <v>127.227144</v>
      </c>
      <c r="C279" s="4">
        <v>41.739269</v>
      </c>
    </row>
    <row r="280" s="1" customFormat="1" spans="1:3">
      <c r="A280" s="3" t="s">
        <v>10</v>
      </c>
      <c r="B280" s="4">
        <v>127.500136</v>
      </c>
      <c r="C280" s="4">
        <v>41.74243</v>
      </c>
    </row>
    <row r="281" s="1" customFormat="1" spans="1:3">
      <c r="A281" s="3" t="s">
        <v>10</v>
      </c>
      <c r="B281" s="4">
        <v>127.500136</v>
      </c>
      <c r="C281" s="4">
        <v>41.74243</v>
      </c>
    </row>
    <row r="282" s="1" customFormat="1" spans="1:3">
      <c r="A282" s="3" t="s">
        <v>10</v>
      </c>
      <c r="B282" s="4">
        <v>127.500136</v>
      </c>
      <c r="C282" s="4">
        <v>41.74243</v>
      </c>
    </row>
    <row r="283" s="1" customFormat="1" spans="1:3">
      <c r="A283" s="3" t="s">
        <v>10</v>
      </c>
      <c r="B283" s="4">
        <v>127.502016</v>
      </c>
      <c r="C283" s="4">
        <v>41.743338</v>
      </c>
    </row>
    <row r="284" s="1" customFormat="1" spans="1:3">
      <c r="A284" s="3" t="s">
        <v>10</v>
      </c>
      <c r="B284" s="4">
        <v>127.502016</v>
      </c>
      <c r="C284" s="4">
        <v>41.743338</v>
      </c>
    </row>
    <row r="285" s="1" customFormat="1" spans="1:3">
      <c r="A285" s="3" t="s">
        <v>10</v>
      </c>
      <c r="B285" s="4">
        <v>127.610336</v>
      </c>
      <c r="C285" s="4">
        <v>41.675891</v>
      </c>
    </row>
    <row r="286" s="1" customFormat="1" spans="1:3">
      <c r="A286" s="3" t="s">
        <v>10</v>
      </c>
      <c r="B286" s="4">
        <v>127.610336</v>
      </c>
      <c r="C286" s="4">
        <v>41.675891</v>
      </c>
    </row>
    <row r="287" s="1" customFormat="1" spans="1:3">
      <c r="A287" s="3" t="s">
        <v>10</v>
      </c>
      <c r="B287" s="4">
        <v>127.610336</v>
      </c>
      <c r="C287" s="4">
        <v>41.675891</v>
      </c>
    </row>
    <row r="288" s="1" customFormat="1" spans="1:3">
      <c r="A288" s="3" t="s">
        <v>10</v>
      </c>
      <c r="B288" s="4">
        <v>127.610336</v>
      </c>
      <c r="C288" s="4">
        <v>41.675891</v>
      </c>
    </row>
    <row r="289" s="1" customFormat="1" spans="1:3">
      <c r="A289" s="3" t="s">
        <v>10</v>
      </c>
      <c r="B289" s="4">
        <v>127.6095</v>
      </c>
      <c r="C289" s="4">
        <v>41.674833</v>
      </c>
    </row>
    <row r="290" s="1" customFormat="1" spans="1:3">
      <c r="A290" s="3" t="s">
        <v>10</v>
      </c>
      <c r="B290" s="4">
        <v>127.6095</v>
      </c>
      <c r="C290" s="4">
        <v>41.674833</v>
      </c>
    </row>
    <row r="291" s="1" customFormat="1" spans="1:3">
      <c r="A291" s="3" t="s">
        <v>10</v>
      </c>
      <c r="B291" s="4">
        <v>127.6095</v>
      </c>
      <c r="C291" s="4">
        <v>41.674833</v>
      </c>
    </row>
    <row r="292" s="1" customFormat="1" spans="1:3">
      <c r="A292" s="3" t="s">
        <v>10</v>
      </c>
      <c r="B292" s="4">
        <v>127.704602</v>
      </c>
      <c r="C292" s="4">
        <v>41.673044</v>
      </c>
    </row>
    <row r="293" s="1" customFormat="1" spans="1:3">
      <c r="A293" s="3" t="s">
        <v>10</v>
      </c>
      <c r="B293" s="4">
        <v>127.704602</v>
      </c>
      <c r="C293" s="4">
        <v>41.673044</v>
      </c>
    </row>
    <row r="294" s="1" customFormat="1" spans="1:3">
      <c r="A294" s="3" t="s">
        <v>10</v>
      </c>
      <c r="B294" s="4">
        <v>127.704602</v>
      </c>
      <c r="C294" s="4">
        <v>41.673044</v>
      </c>
    </row>
    <row r="295" s="1" customFormat="1" spans="1:3">
      <c r="A295" s="3" t="s">
        <v>10</v>
      </c>
      <c r="B295" s="4">
        <v>127.704602</v>
      </c>
      <c r="C295" s="4">
        <v>41.673044</v>
      </c>
    </row>
    <row r="296" s="1" customFormat="1" spans="1:3">
      <c r="A296" s="3" t="s">
        <v>10</v>
      </c>
      <c r="B296" s="4">
        <v>127.703163</v>
      </c>
      <c r="C296" s="4">
        <v>41.673855</v>
      </c>
    </row>
    <row r="297" s="1" customFormat="1" spans="1:3">
      <c r="A297" s="3" t="s">
        <v>10</v>
      </c>
      <c r="B297" s="4">
        <v>127.703163</v>
      </c>
      <c r="C297" s="4">
        <v>41.673855</v>
      </c>
    </row>
    <row r="298" s="1" customFormat="1" spans="1:3">
      <c r="A298" s="3" t="s">
        <v>10</v>
      </c>
      <c r="B298" s="4">
        <v>127.703163</v>
      </c>
      <c r="C298" s="4">
        <v>41.673855</v>
      </c>
    </row>
    <row r="299" s="1" customFormat="1" spans="1:3">
      <c r="A299" s="3" t="s">
        <v>10</v>
      </c>
      <c r="B299" s="4">
        <v>127.703163</v>
      </c>
      <c r="C299" s="4">
        <v>41.673855</v>
      </c>
    </row>
    <row r="300" s="1" customFormat="1" spans="1:3">
      <c r="A300" s="3" t="s">
        <v>10</v>
      </c>
      <c r="B300" s="4">
        <v>127.701472</v>
      </c>
      <c r="C300" s="4">
        <v>41.674027</v>
      </c>
    </row>
    <row r="301" s="1" customFormat="1" spans="1:3">
      <c r="A301" s="3" t="s">
        <v>10</v>
      </c>
      <c r="B301" s="4">
        <v>127.701472</v>
      </c>
      <c r="C301" s="4">
        <v>41.674027</v>
      </c>
    </row>
    <row r="302" s="1" customFormat="1" spans="1:3">
      <c r="A302" s="3" t="s">
        <v>10</v>
      </c>
      <c r="B302" s="4">
        <v>127.701472</v>
      </c>
      <c r="C302" s="4">
        <v>41.674027</v>
      </c>
    </row>
    <row r="303" s="1" customFormat="1" spans="1:3">
      <c r="A303" s="3" t="s">
        <v>10</v>
      </c>
      <c r="B303" s="4">
        <v>127.701472</v>
      </c>
      <c r="C303" s="4">
        <v>41.674027</v>
      </c>
    </row>
    <row r="304" s="1" customFormat="1" spans="1:3">
      <c r="A304" s="10" t="s">
        <v>10</v>
      </c>
      <c r="B304" s="4">
        <v>126.436905</v>
      </c>
      <c r="C304" s="4">
        <v>42.226386</v>
      </c>
    </row>
    <row r="305" s="1" customFormat="1" spans="1:3">
      <c r="A305" s="10" t="s">
        <v>10</v>
      </c>
      <c r="B305" s="4">
        <v>126.435852</v>
      </c>
      <c r="C305" s="4">
        <v>42.226683</v>
      </c>
    </row>
    <row r="306" s="1" customFormat="1" spans="1:3">
      <c r="A306" s="10" t="s">
        <v>10</v>
      </c>
      <c r="B306" s="4">
        <v>126.052008</v>
      </c>
      <c r="C306" s="4">
        <v>42.14733</v>
      </c>
    </row>
    <row r="307" s="1" customFormat="1" spans="1:3">
      <c r="A307" s="10" t="s">
        <v>10</v>
      </c>
      <c r="B307" s="4">
        <v>126.052008</v>
      </c>
      <c r="C307" s="4">
        <v>42.14733</v>
      </c>
    </row>
    <row r="308" s="1" customFormat="1" spans="1:3">
      <c r="A308" s="3" t="s">
        <v>10</v>
      </c>
      <c r="B308" s="4">
        <v>126.247836</v>
      </c>
      <c r="C308" s="4">
        <v>42.144627</v>
      </c>
    </row>
    <row r="309" s="1" customFormat="1" spans="1:3">
      <c r="A309" s="3" t="s">
        <v>10</v>
      </c>
      <c r="B309" s="4">
        <v>126.249286</v>
      </c>
      <c r="C309" s="4">
        <v>42.145236</v>
      </c>
    </row>
    <row r="310" s="1" customFormat="1" spans="1:3">
      <c r="A310" s="3" t="s">
        <v>10</v>
      </c>
      <c r="B310" s="4">
        <v>126.343619</v>
      </c>
      <c r="C310" s="4">
        <v>42.154316</v>
      </c>
    </row>
    <row r="311" s="1" customFormat="1" spans="1:3">
      <c r="A311" s="3" t="s">
        <v>10</v>
      </c>
      <c r="B311" s="4">
        <v>125.658188</v>
      </c>
      <c r="C311" s="4">
        <v>42.073872</v>
      </c>
    </row>
    <row r="312" s="1" customFormat="1" spans="1:3">
      <c r="A312" s="3" t="s">
        <v>10</v>
      </c>
      <c r="B312" s="4">
        <v>125.658188</v>
      </c>
      <c r="C312" s="4">
        <v>42.073872</v>
      </c>
    </row>
    <row r="313" s="1" customFormat="1" spans="1:3">
      <c r="A313" s="10" t="s">
        <v>10</v>
      </c>
      <c r="B313" s="4">
        <v>126.048941666666</v>
      </c>
      <c r="C313" s="4">
        <v>42.0793083333333</v>
      </c>
    </row>
    <row r="314" s="1" customFormat="1" spans="1:3">
      <c r="A314" s="10" t="s">
        <v>10</v>
      </c>
      <c r="B314" s="4">
        <v>126.048941666666</v>
      </c>
      <c r="C314" s="4">
        <v>42.0793083333333</v>
      </c>
    </row>
    <row r="315" s="1" customFormat="1" spans="1:3">
      <c r="A315" s="10" t="s">
        <v>10</v>
      </c>
      <c r="B315" s="4">
        <v>126.048941666666</v>
      </c>
      <c r="C315" s="4">
        <v>42.0793083333333</v>
      </c>
    </row>
    <row r="316" s="1" customFormat="1" spans="1:3">
      <c r="A316" s="10" t="s">
        <v>10</v>
      </c>
      <c r="B316" s="4">
        <v>126.048941666666</v>
      </c>
      <c r="C316" s="4">
        <v>42.0793083333333</v>
      </c>
    </row>
    <row r="317" s="1" customFormat="1" spans="1:3">
      <c r="A317" s="10" t="s">
        <v>10</v>
      </c>
      <c r="B317" s="4">
        <v>126.343855555555</v>
      </c>
      <c r="C317" s="4">
        <v>42.0783166666666</v>
      </c>
    </row>
    <row r="318" s="1" customFormat="1" spans="1:3">
      <c r="A318" s="10" t="s">
        <v>10</v>
      </c>
      <c r="B318" s="4">
        <v>126.343133333333</v>
      </c>
      <c r="C318" s="4">
        <v>42.0787166666666</v>
      </c>
    </row>
    <row r="319" s="1" customFormat="1" spans="1:3">
      <c r="A319" s="3" t="s">
        <v>10</v>
      </c>
      <c r="B319" s="4">
        <v>125.92775</v>
      </c>
      <c r="C319" s="4">
        <v>42.0010194444444</v>
      </c>
    </row>
    <row r="320" s="1" customFormat="1" spans="1:3">
      <c r="A320" s="3" t="s">
        <v>10</v>
      </c>
      <c r="B320" s="4">
        <v>125.92775</v>
      </c>
      <c r="C320" s="4">
        <v>42.0010194444444</v>
      </c>
    </row>
    <row r="321" s="1" customFormat="1" spans="1:3">
      <c r="A321" s="3" t="s">
        <v>10</v>
      </c>
      <c r="B321" s="4">
        <v>125.92775</v>
      </c>
      <c r="C321" s="4">
        <v>42.0010194444444</v>
      </c>
    </row>
    <row r="322" s="1" customFormat="1" spans="1:3">
      <c r="A322" s="3" t="s">
        <v>10</v>
      </c>
      <c r="B322" s="4">
        <v>125.92775</v>
      </c>
      <c r="C322" s="4">
        <v>42.0010194444444</v>
      </c>
    </row>
    <row r="323" s="1" customFormat="1" spans="1:3">
      <c r="A323" s="3" t="s">
        <v>10</v>
      </c>
      <c r="B323" s="4">
        <v>125.928558333333</v>
      </c>
      <c r="C323" s="4">
        <v>42.0013777777777</v>
      </c>
    </row>
    <row r="324" s="1" customFormat="1" spans="1:3">
      <c r="A324" s="3" t="s">
        <v>10</v>
      </c>
      <c r="B324" s="4">
        <v>125.928558333333</v>
      </c>
      <c r="C324" s="4">
        <v>42.0013777777777</v>
      </c>
    </row>
    <row r="325" s="1" customFormat="1" spans="1:3">
      <c r="A325" s="3" t="s">
        <v>10</v>
      </c>
      <c r="B325" s="4">
        <v>125.928558333333</v>
      </c>
      <c r="C325" s="4">
        <v>42.0013777777777</v>
      </c>
    </row>
    <row r="326" s="1" customFormat="1" spans="1:3">
      <c r="A326" s="3" t="s">
        <v>10</v>
      </c>
      <c r="B326" s="4">
        <v>125.928558333333</v>
      </c>
      <c r="C326" s="4">
        <v>42.0013777777777</v>
      </c>
    </row>
    <row r="327" s="1" customFormat="1" spans="1:3">
      <c r="A327" s="3" t="s">
        <v>10</v>
      </c>
      <c r="B327" s="4">
        <v>125.929275</v>
      </c>
      <c r="C327" s="4">
        <v>42.0012888888888</v>
      </c>
    </row>
    <row r="328" s="1" customFormat="1" spans="1:3">
      <c r="A328" s="3" t="s">
        <v>10</v>
      </c>
      <c r="B328" s="4">
        <v>125.649575</v>
      </c>
      <c r="C328" s="4">
        <v>41.7920416666666</v>
      </c>
    </row>
    <row r="329" s="1" customFormat="1" spans="1:3">
      <c r="A329" s="3" t="s">
        <v>10</v>
      </c>
      <c r="B329" s="4">
        <v>126.151916666666</v>
      </c>
      <c r="C329" s="4">
        <v>42.0776111111111</v>
      </c>
    </row>
    <row r="330" s="1" customFormat="1" spans="1:3">
      <c r="A330" s="3" t="s">
        <v>10</v>
      </c>
      <c r="B330" s="4">
        <v>128.258397</v>
      </c>
      <c r="C330" s="4">
        <v>42.761233</v>
      </c>
    </row>
    <row r="331" s="1" customFormat="1" spans="1:3">
      <c r="A331" s="3" t="s">
        <v>10</v>
      </c>
      <c r="B331" s="4">
        <v>128.258397</v>
      </c>
      <c r="C331" s="4">
        <v>42.761233</v>
      </c>
    </row>
    <row r="332" s="1" customFormat="1" spans="1:3">
      <c r="A332" s="3" t="s">
        <v>10</v>
      </c>
      <c r="B332" s="4">
        <v>128.258397</v>
      </c>
      <c r="C332" s="4">
        <v>42.761233</v>
      </c>
    </row>
    <row r="333" s="1" customFormat="1" spans="1:3">
      <c r="A333" s="3" t="s">
        <v>10</v>
      </c>
      <c r="B333" s="4">
        <v>128.258397</v>
      </c>
      <c r="C333" s="4">
        <v>42.761233</v>
      </c>
    </row>
    <row r="334" s="1" customFormat="1" spans="1:3">
      <c r="A334" s="3" t="s">
        <v>10</v>
      </c>
      <c r="B334" s="4">
        <v>128.26008</v>
      </c>
      <c r="C334" s="4">
        <v>42.759977</v>
      </c>
    </row>
    <row r="335" s="1" customFormat="1" spans="1:3">
      <c r="A335" s="3" t="s">
        <v>10</v>
      </c>
      <c r="B335" s="4">
        <v>128.26008</v>
      </c>
      <c r="C335" s="4">
        <v>42.759977</v>
      </c>
    </row>
    <row r="336" s="1" customFormat="1" spans="1:3">
      <c r="A336" s="3" t="s">
        <v>10</v>
      </c>
      <c r="B336" s="4">
        <v>128.26008</v>
      </c>
      <c r="C336" s="4">
        <v>42.759977</v>
      </c>
    </row>
    <row r="337" s="1" customFormat="1" spans="1:3">
      <c r="A337" s="3" t="s">
        <v>10</v>
      </c>
      <c r="B337" s="4">
        <v>128.48555666666</v>
      </c>
      <c r="C337" s="4">
        <v>42.758116</v>
      </c>
    </row>
    <row r="338" s="1" customFormat="1" spans="1:3">
      <c r="A338" s="5" t="s">
        <v>10</v>
      </c>
      <c r="B338" s="4">
        <v>137.676864</v>
      </c>
      <c r="C338" s="4">
        <v>43.187217</v>
      </c>
    </row>
    <row r="339" s="1" customFormat="1" spans="1:3">
      <c r="A339" s="5" t="s">
        <v>10</v>
      </c>
      <c r="B339" s="4">
        <v>127.676922</v>
      </c>
      <c r="C339" s="4">
        <v>43.185728</v>
      </c>
    </row>
    <row r="340" s="1" customFormat="1" spans="1:3">
      <c r="A340" s="5" t="s">
        <v>10</v>
      </c>
      <c r="B340" s="4">
        <v>127.676922</v>
      </c>
      <c r="C340" s="4">
        <v>43.185728</v>
      </c>
    </row>
    <row r="341" s="1" customFormat="1" spans="1:3">
      <c r="A341" s="5" t="s">
        <v>10</v>
      </c>
      <c r="B341" s="4">
        <v>127.676922</v>
      </c>
      <c r="C341" s="4">
        <v>43.185728</v>
      </c>
    </row>
    <row r="342" s="1" customFormat="1" spans="1:3">
      <c r="A342" s="2" t="s">
        <v>10</v>
      </c>
      <c r="B342" s="4">
        <v>127.875511</v>
      </c>
      <c r="C342" s="4">
        <v>43.117111</v>
      </c>
    </row>
    <row r="343" s="1" customFormat="1" spans="1:3">
      <c r="A343" s="2" t="s">
        <v>10</v>
      </c>
      <c r="B343" s="4">
        <v>127.875511</v>
      </c>
      <c r="C343" s="4">
        <v>43.117111</v>
      </c>
    </row>
    <row r="344" s="1" customFormat="1" spans="1:3">
      <c r="A344" s="2" t="s">
        <v>10</v>
      </c>
      <c r="B344" s="4">
        <v>127.875077</v>
      </c>
      <c r="C344" s="4">
        <v>43.116036</v>
      </c>
    </row>
    <row r="345" s="1" customFormat="1" spans="1:3">
      <c r="A345" s="2" t="s">
        <v>10</v>
      </c>
      <c r="B345" s="4">
        <v>127.875077</v>
      </c>
      <c r="C345" s="4">
        <v>43.116036</v>
      </c>
    </row>
    <row r="346" s="1" customFormat="1" spans="1:3">
      <c r="A346" s="2" t="s">
        <v>10</v>
      </c>
      <c r="B346" s="4">
        <v>127.87215</v>
      </c>
      <c r="C346" s="4">
        <v>43.043144</v>
      </c>
    </row>
    <row r="347" s="1" customFormat="1" spans="1:3">
      <c r="A347" s="2" t="s">
        <v>10</v>
      </c>
      <c r="B347" s="4">
        <v>127.67908</v>
      </c>
      <c r="C347" s="4">
        <v>42.635086</v>
      </c>
    </row>
    <row r="348" s="1" customFormat="1" spans="1:3">
      <c r="A348" s="2" t="s">
        <v>10</v>
      </c>
      <c r="B348" s="4">
        <v>127.67908</v>
      </c>
      <c r="C348" s="4">
        <v>42.635086</v>
      </c>
    </row>
    <row r="349" s="1" customFormat="1" spans="1:3">
      <c r="A349" s="2" t="s">
        <v>10</v>
      </c>
      <c r="B349" s="4">
        <v>127.67908</v>
      </c>
      <c r="C349" s="4">
        <v>42.635086</v>
      </c>
    </row>
    <row r="350" s="1" customFormat="1" spans="1:3">
      <c r="A350" s="2" t="s">
        <v>10</v>
      </c>
      <c r="B350" s="4">
        <v>127.680019</v>
      </c>
      <c r="C350" s="4">
        <v>42.969736</v>
      </c>
    </row>
    <row r="351" s="1" customFormat="1" spans="1:3">
      <c r="A351" s="3" t="s">
        <v>10</v>
      </c>
      <c r="B351" s="4">
        <v>127.778905555555</v>
      </c>
      <c r="C351" s="4">
        <v>42.9700111111111</v>
      </c>
    </row>
    <row r="352" s="1" customFormat="1" spans="1:3">
      <c r="A352" s="3" t="s">
        <v>10</v>
      </c>
      <c r="B352" s="4">
        <v>127.778905555555</v>
      </c>
      <c r="C352" s="4">
        <v>42.9700111111111</v>
      </c>
    </row>
    <row r="353" s="1" customFormat="1" spans="1:3">
      <c r="A353" s="3" t="s">
        <v>10</v>
      </c>
      <c r="B353" s="4">
        <v>127.778905555555</v>
      </c>
      <c r="C353" s="4">
        <v>42.9700111111111</v>
      </c>
    </row>
    <row r="354" s="1" customFormat="1" spans="1:3">
      <c r="A354" s="3" t="s">
        <v>10</v>
      </c>
      <c r="B354" s="4">
        <v>127.776869444444</v>
      </c>
      <c r="C354" s="4">
        <v>42.96895</v>
      </c>
    </row>
    <row r="355" s="1" customFormat="1" spans="1:3">
      <c r="A355" s="3" t="s">
        <v>10</v>
      </c>
      <c r="B355" s="4">
        <v>127.776869444444</v>
      </c>
      <c r="C355" s="4">
        <v>42.96895</v>
      </c>
    </row>
    <row r="356" s="1" customFormat="1" spans="1:3">
      <c r="A356" s="3" t="s">
        <v>10</v>
      </c>
      <c r="B356" s="4">
        <v>127.874511111111</v>
      </c>
      <c r="C356" s="4">
        <v>42.8992388888888</v>
      </c>
    </row>
    <row r="357" s="1" customFormat="1" spans="1:3">
      <c r="A357" s="3" t="s">
        <v>10</v>
      </c>
      <c r="B357" s="4">
        <v>127.874511111111</v>
      </c>
      <c r="C357" s="4">
        <v>42.8992388888888</v>
      </c>
    </row>
    <row r="358" s="1" customFormat="1" spans="1:3">
      <c r="A358" s="3" t="s">
        <v>10</v>
      </c>
      <c r="B358" s="4">
        <v>127.871658</v>
      </c>
      <c r="C358" s="4">
        <v>42.82605</v>
      </c>
    </row>
    <row r="359" s="1" customFormat="1" spans="1:3">
      <c r="A359" s="3" t="s">
        <v>10</v>
      </c>
      <c r="B359" s="4">
        <v>127.871658</v>
      </c>
      <c r="C359" s="4">
        <v>42.82605</v>
      </c>
    </row>
    <row r="360" s="1" customFormat="1" spans="1:3">
      <c r="A360" s="3" t="s">
        <v>10</v>
      </c>
      <c r="B360" s="4">
        <v>127.873475</v>
      </c>
      <c r="C360" s="4">
        <v>42.82648</v>
      </c>
    </row>
    <row r="361" s="1" customFormat="1" spans="1:3">
      <c r="A361" s="3" t="s">
        <v>10</v>
      </c>
      <c r="B361" s="4">
        <v>129.743464</v>
      </c>
      <c r="C361" s="4">
        <v>43.764828</v>
      </c>
    </row>
    <row r="362" s="1" customFormat="1" spans="1:3">
      <c r="A362" s="3" t="s">
        <v>10</v>
      </c>
      <c r="B362" s="4">
        <v>129.743464</v>
      </c>
      <c r="C362" s="4">
        <v>43.764828</v>
      </c>
    </row>
    <row r="363" s="1" customFormat="1" spans="1:3">
      <c r="A363" s="3" t="s">
        <v>10</v>
      </c>
      <c r="B363" s="4">
        <v>129.743464</v>
      </c>
      <c r="C363" s="4">
        <v>43.764828</v>
      </c>
    </row>
    <row r="364" s="1" customFormat="1" spans="1:3">
      <c r="A364" s="3" t="s">
        <v>10</v>
      </c>
      <c r="B364" s="4">
        <v>130.1253</v>
      </c>
      <c r="C364" s="4">
        <v>43.467153</v>
      </c>
    </row>
    <row r="365" s="1" customFormat="1" spans="1:3">
      <c r="A365" s="3" t="s">
        <v>10</v>
      </c>
      <c r="B365" s="4">
        <v>130.1253</v>
      </c>
      <c r="C365" s="4">
        <v>43.467153</v>
      </c>
    </row>
    <row r="366" s="1" customFormat="1" spans="1:3">
      <c r="A366" s="3" t="s">
        <v>10</v>
      </c>
      <c r="B366" s="4">
        <v>130.125478</v>
      </c>
      <c r="C366" s="4">
        <v>43.472244</v>
      </c>
    </row>
    <row r="367" s="1" customFormat="1" spans="1:3">
      <c r="A367" s="3" t="s">
        <v>10</v>
      </c>
      <c r="B367" s="4">
        <v>130.125478</v>
      </c>
      <c r="C367" s="4">
        <v>43.472244</v>
      </c>
    </row>
    <row r="368" s="1" customFormat="1" spans="1:3">
      <c r="A368" s="3" t="s">
        <v>10</v>
      </c>
      <c r="B368" s="4">
        <v>130.242083</v>
      </c>
      <c r="C368" s="4">
        <v>43.471761</v>
      </c>
    </row>
    <row r="369" s="1" customFormat="1" spans="1:3">
      <c r="A369" s="3" t="s">
        <v>10</v>
      </c>
      <c r="B369" s="4">
        <v>130.241131</v>
      </c>
      <c r="C369" s="4">
        <v>43.472244</v>
      </c>
    </row>
    <row r="370" s="1" customFormat="1" spans="1:3">
      <c r="A370" s="3" t="s">
        <v>10</v>
      </c>
      <c r="B370" s="4">
        <v>130.241131</v>
      </c>
      <c r="C370" s="4">
        <v>43.472244</v>
      </c>
    </row>
    <row r="371" s="1" customFormat="1" spans="1:3">
      <c r="A371" s="3" t="s">
        <v>10</v>
      </c>
      <c r="B371" s="4">
        <v>130.240478</v>
      </c>
      <c r="C371" s="4">
        <v>43.47255</v>
      </c>
    </row>
    <row r="372" s="1" customFormat="1" spans="1:3">
      <c r="A372" s="3" t="s">
        <v>10</v>
      </c>
      <c r="B372" s="4">
        <v>130.240478</v>
      </c>
      <c r="C372" s="4">
        <v>43.47255</v>
      </c>
    </row>
    <row r="373" s="1" customFormat="1" spans="1:3">
      <c r="A373" s="3" t="s">
        <v>10</v>
      </c>
      <c r="B373" s="4">
        <v>130.241519</v>
      </c>
      <c r="C373" s="4">
        <v>43.408194</v>
      </c>
    </row>
    <row r="374" s="1" customFormat="1" spans="1:3">
      <c r="A374" s="3" t="s">
        <v>10</v>
      </c>
      <c r="B374" s="4">
        <v>130.241519</v>
      </c>
      <c r="C374" s="4">
        <v>43.408194</v>
      </c>
    </row>
    <row r="375" s="1" customFormat="1" spans="1:3">
      <c r="A375" s="3" t="s">
        <v>10</v>
      </c>
      <c r="B375" s="4">
        <v>130.241519</v>
      </c>
      <c r="C375" s="4">
        <v>43.408194</v>
      </c>
    </row>
    <row r="376" s="1" customFormat="1" spans="1:3">
      <c r="A376" s="3" t="s">
        <v>10</v>
      </c>
      <c r="B376" s="4">
        <v>130.240694</v>
      </c>
      <c r="C376" s="4">
        <v>43.401117</v>
      </c>
    </row>
    <row r="377" s="1" customFormat="1" spans="1:3">
      <c r="A377" s="3" t="s">
        <v>10</v>
      </c>
      <c r="B377" s="4">
        <v>130.240694</v>
      </c>
      <c r="C377" s="4">
        <v>43.401117</v>
      </c>
    </row>
    <row r="378" s="1" customFormat="1" spans="1:3">
      <c r="A378" s="3" t="s">
        <v>10</v>
      </c>
      <c r="B378" s="4">
        <v>130.240694</v>
      </c>
      <c r="C378" s="4">
        <v>43.401117</v>
      </c>
    </row>
    <row r="379" s="1" customFormat="1" spans="1:3">
      <c r="A379" s="3" t="s">
        <v>10</v>
      </c>
      <c r="B379" s="4">
        <v>130.239806</v>
      </c>
      <c r="C379" s="4">
        <v>43.417278</v>
      </c>
    </row>
    <row r="380" s="1" customFormat="1" spans="1:3">
      <c r="A380" s="3" t="s">
        <v>10</v>
      </c>
      <c r="B380" s="4">
        <v>130.239806</v>
      </c>
      <c r="C380" s="4">
        <v>43.417278</v>
      </c>
    </row>
    <row r="381" s="1" customFormat="1" spans="1:3">
      <c r="A381" s="3" t="s">
        <v>10</v>
      </c>
      <c r="B381" s="4">
        <v>130.239806</v>
      </c>
      <c r="C381" s="4">
        <v>43.417278</v>
      </c>
    </row>
    <row r="382" s="1" customFormat="1" spans="1:3">
      <c r="A382" s="3" t="s">
        <v>10</v>
      </c>
      <c r="B382" s="4">
        <v>130.334825</v>
      </c>
      <c r="C382" s="4">
        <v>43.326386</v>
      </c>
    </row>
    <row r="383" s="1" customFormat="1" spans="1:3">
      <c r="A383" s="3" t="s">
        <v>10</v>
      </c>
      <c r="B383" s="4">
        <v>130.334825</v>
      </c>
      <c r="C383" s="4">
        <v>43.326386</v>
      </c>
    </row>
    <row r="384" s="1" customFormat="1" spans="1:3">
      <c r="A384" s="3" t="s">
        <v>10</v>
      </c>
      <c r="B384" s="4">
        <v>130.334825</v>
      </c>
      <c r="C384" s="4">
        <v>43.326386</v>
      </c>
    </row>
    <row r="385" s="1" customFormat="1" spans="1:3">
      <c r="A385" s="3" t="s">
        <v>10</v>
      </c>
      <c r="B385" s="4">
        <v>130.334825</v>
      </c>
      <c r="C385" s="4">
        <v>43.326386</v>
      </c>
    </row>
    <row r="386" s="1" customFormat="1" spans="1:3">
      <c r="A386" s="3" t="s">
        <v>10</v>
      </c>
      <c r="B386" s="4">
        <v>130.621322</v>
      </c>
      <c r="C386" s="4">
        <v>43.254153</v>
      </c>
    </row>
    <row r="387" s="1" customFormat="1" spans="1:3">
      <c r="A387" s="3" t="s">
        <v>10</v>
      </c>
      <c r="B387" s="4">
        <v>130.622686</v>
      </c>
      <c r="C387" s="4">
        <v>43.255344</v>
      </c>
    </row>
    <row r="388" s="1" customFormat="1" spans="1:3">
      <c r="A388" s="3" t="s">
        <v>10</v>
      </c>
      <c r="B388" s="4">
        <v>130.622686</v>
      </c>
      <c r="C388" s="4">
        <v>43.255344</v>
      </c>
    </row>
    <row r="389" s="1" customFormat="1" spans="1:3">
      <c r="A389" s="9" t="s">
        <v>16</v>
      </c>
      <c r="B389" s="4">
        <v>128.371319</v>
      </c>
      <c r="C389" s="4">
        <v>42.61275</v>
      </c>
    </row>
    <row r="390" s="1" customFormat="1" spans="1:3">
      <c r="A390" s="2" t="s">
        <v>16</v>
      </c>
      <c r="B390" s="4">
        <v>127.678033</v>
      </c>
      <c r="C390" s="4">
        <v>43.039883</v>
      </c>
    </row>
    <row r="391" s="1" customFormat="1" spans="1:3">
      <c r="A391" s="3" t="s">
        <v>16</v>
      </c>
      <c r="B391" s="4">
        <v>129.644056</v>
      </c>
      <c r="C391" s="4">
        <v>43.553614</v>
      </c>
    </row>
    <row r="392" s="1" customFormat="1" spans="1:3">
      <c r="A392" s="3" t="s">
        <v>17</v>
      </c>
      <c r="B392" s="4">
        <v>126.350394</v>
      </c>
      <c r="C392" s="4">
        <v>41.794605</v>
      </c>
    </row>
    <row r="393" s="1" customFormat="1" spans="1:3">
      <c r="A393" s="3" t="s">
        <v>17</v>
      </c>
      <c r="B393" s="4">
        <v>129.743867</v>
      </c>
      <c r="C393" s="4">
        <v>45.689939</v>
      </c>
    </row>
    <row r="394" s="1" customFormat="1" spans="1:3">
      <c r="A394" s="11" t="s">
        <v>18</v>
      </c>
      <c r="B394" s="4">
        <v>128.749552</v>
      </c>
      <c r="C394" s="4">
        <v>43.044041</v>
      </c>
    </row>
    <row r="395" s="1" customFormat="1" spans="1:3">
      <c r="A395" s="12" t="s">
        <v>18</v>
      </c>
      <c r="B395" s="4">
        <v>128.842613</v>
      </c>
      <c r="C395" s="4">
        <v>42.973577</v>
      </c>
    </row>
    <row r="396" s="1" customFormat="1" spans="1:3">
      <c r="A396" s="12" t="s">
        <v>18</v>
      </c>
      <c r="B396" s="4">
        <v>128.842613</v>
      </c>
      <c r="C396" s="4">
        <v>42.973577</v>
      </c>
    </row>
    <row r="397" s="1" customFormat="1" spans="1:3">
      <c r="A397" s="13" t="s">
        <v>18</v>
      </c>
      <c r="B397" s="4">
        <v>128.167891</v>
      </c>
      <c r="C397" s="4">
        <v>42.823777</v>
      </c>
    </row>
    <row r="398" s="1" customFormat="1" spans="1:3">
      <c r="A398" s="14" t="s">
        <v>18</v>
      </c>
      <c r="B398" s="4">
        <v>125.973675</v>
      </c>
      <c r="C398" s="4">
        <v>42.612441</v>
      </c>
    </row>
    <row r="399" s="1" customFormat="1" spans="1:3">
      <c r="A399" s="3" t="s">
        <v>18</v>
      </c>
      <c r="B399" s="4">
        <v>125.538977777777</v>
      </c>
      <c r="C399" s="4">
        <v>41.4370416666666</v>
      </c>
    </row>
    <row r="400" s="1" customFormat="1" spans="1:3">
      <c r="A400" s="3" t="s">
        <v>18</v>
      </c>
      <c r="B400" s="4">
        <v>126.276336111111</v>
      </c>
      <c r="C400" s="4">
        <v>41.36295</v>
      </c>
    </row>
    <row r="401" s="1" customFormat="1" spans="1:3">
      <c r="A401" s="3" t="s">
        <v>18</v>
      </c>
      <c r="B401" s="4">
        <v>125.139266</v>
      </c>
      <c r="C401" s="4">
        <v>43.601772</v>
      </c>
    </row>
    <row r="402" s="1" customFormat="1" spans="1:3">
      <c r="A402" s="3" t="s">
        <v>18</v>
      </c>
      <c r="B402" s="4">
        <v>128.155533333333</v>
      </c>
      <c r="C402" s="4">
        <v>43.5485638888</v>
      </c>
    </row>
    <row r="403" s="1" customFormat="1" spans="1:3">
      <c r="A403" s="3" t="s">
        <v>18</v>
      </c>
      <c r="B403" s="4">
        <v>128.274197</v>
      </c>
      <c r="C403" s="4">
        <v>43.95123587222</v>
      </c>
    </row>
    <row r="404" s="1" customFormat="1" spans="1:3">
      <c r="A404" s="3" t="s">
        <v>18</v>
      </c>
      <c r="B404" s="4">
        <v>128.274197</v>
      </c>
      <c r="C404" s="4">
        <v>43.95123587222</v>
      </c>
    </row>
    <row r="405" s="1" customFormat="1" spans="1:3">
      <c r="A405" s="3" t="s">
        <v>18</v>
      </c>
      <c r="B405" s="4">
        <v>128.273494</v>
      </c>
      <c r="C405" s="4">
        <v>43.783575</v>
      </c>
    </row>
    <row r="406" s="1" customFormat="1" spans="1:3">
      <c r="A406" s="3" t="s">
        <v>18</v>
      </c>
      <c r="B406" s="4">
        <v>128.273494</v>
      </c>
      <c r="C406" s="4">
        <v>43.783575</v>
      </c>
    </row>
    <row r="407" s="1" customFormat="1" spans="1:3">
      <c r="A407" s="3" t="s">
        <v>18</v>
      </c>
      <c r="B407" s="4">
        <v>128.176005</v>
      </c>
      <c r="C407" s="4">
        <v>42.836608</v>
      </c>
    </row>
    <row r="408" s="1" customFormat="1" spans="1:3">
      <c r="A408" s="3" t="s">
        <v>18</v>
      </c>
      <c r="B408" s="4">
        <v>128.26293</v>
      </c>
      <c r="C408" s="4">
        <v>42.761233</v>
      </c>
    </row>
    <row r="409" s="1" customFormat="1" spans="1:3">
      <c r="A409" s="5" t="s">
        <v>18</v>
      </c>
      <c r="B409" s="4">
        <v>128.264192</v>
      </c>
      <c r="C409" s="4">
        <v>43.405639</v>
      </c>
    </row>
    <row r="410" s="1" customFormat="1" spans="1:3">
      <c r="A410" s="5" t="s">
        <v>18</v>
      </c>
      <c r="B410" s="4">
        <v>128.264192</v>
      </c>
      <c r="C410" s="4">
        <v>43.405639</v>
      </c>
    </row>
    <row r="411" s="1" customFormat="1" spans="1:3">
      <c r="A411" s="5" t="s">
        <v>18</v>
      </c>
      <c r="B411" s="4">
        <v>128.0654</v>
      </c>
      <c r="C411" s="4">
        <v>43.824628</v>
      </c>
    </row>
    <row r="412" s="1" customFormat="1" spans="1:3">
      <c r="A412" s="5" t="s">
        <v>18</v>
      </c>
      <c r="B412" s="4">
        <v>128.071792</v>
      </c>
      <c r="C412" s="4">
        <v>43.258928</v>
      </c>
    </row>
    <row r="413" s="1" customFormat="1" spans="1:3">
      <c r="A413" s="5" t="s">
        <v>18</v>
      </c>
      <c r="B413" s="4">
        <v>128.071792</v>
      </c>
      <c r="C413" s="4">
        <v>43.258928</v>
      </c>
    </row>
    <row r="414" s="1" customFormat="1" spans="1:3">
      <c r="A414" s="3" t="s">
        <v>18</v>
      </c>
      <c r="B414" s="4">
        <v>127.973694</v>
      </c>
      <c r="C414" s="4">
        <v>42.828219</v>
      </c>
    </row>
    <row r="415" s="1" customFormat="1" spans="1:3">
      <c r="A415" s="3" t="s">
        <v>18</v>
      </c>
      <c r="B415" s="4">
        <v>127.973694</v>
      </c>
      <c r="C415" s="4">
        <v>42.828219</v>
      </c>
    </row>
    <row r="416" s="1" customFormat="1" spans="1:3">
      <c r="A416" s="3" t="s">
        <v>18</v>
      </c>
      <c r="B416" s="4">
        <v>127.97293</v>
      </c>
      <c r="C416" s="4">
        <v>42.828383</v>
      </c>
    </row>
    <row r="417" s="1" customFormat="1" spans="1:3">
      <c r="A417" s="3" t="s">
        <v>18</v>
      </c>
      <c r="B417" s="4">
        <v>129.719706</v>
      </c>
      <c r="C417" s="4">
        <v>43.766678</v>
      </c>
    </row>
    <row r="418" s="1" customFormat="1" spans="1:3">
      <c r="A418" s="3" t="s">
        <v>18</v>
      </c>
      <c r="B418" s="4">
        <v>129.719706</v>
      </c>
      <c r="C418" s="4">
        <v>43.766678</v>
      </c>
    </row>
    <row r="419" s="1" customFormat="1" spans="1:3">
      <c r="A419" s="3" t="s">
        <v>18</v>
      </c>
      <c r="B419" s="4">
        <v>129.552519</v>
      </c>
      <c r="C419" s="4">
        <v>43.767033</v>
      </c>
    </row>
    <row r="420" s="1" customFormat="1" spans="1:3">
      <c r="A420" s="3" t="s">
        <v>18</v>
      </c>
      <c r="B420" s="4">
        <v>129.547319</v>
      </c>
      <c r="C420" s="4">
        <v>43.620044</v>
      </c>
    </row>
    <row r="421" s="1" customFormat="1" spans="1:3">
      <c r="A421" s="3" t="s">
        <v>18</v>
      </c>
      <c r="B421" s="4">
        <v>129.846822</v>
      </c>
      <c r="C421" s="4">
        <v>43.549225</v>
      </c>
    </row>
    <row r="422" s="1" customFormat="1" spans="1:3">
      <c r="A422" s="3" t="s">
        <v>18</v>
      </c>
      <c r="B422" s="4">
        <v>129.345658</v>
      </c>
      <c r="C422" s="4">
        <v>43.484103</v>
      </c>
    </row>
    <row r="423" s="1" customFormat="1" spans="1:3">
      <c r="A423" s="3" t="s">
        <v>18</v>
      </c>
      <c r="B423" s="4">
        <v>129.345811</v>
      </c>
      <c r="C423" s="4">
        <v>43.48355</v>
      </c>
    </row>
    <row r="424" s="1" customFormat="1" spans="1:3">
      <c r="A424" s="3" t="s">
        <v>18</v>
      </c>
      <c r="B424" s="4">
        <v>129.839789</v>
      </c>
      <c r="C424" s="4">
        <v>43.401392</v>
      </c>
    </row>
    <row r="425" s="1" customFormat="1" spans="1:3">
      <c r="A425" s="3" t="s">
        <v>18</v>
      </c>
      <c r="B425" s="4">
        <v>129.842894</v>
      </c>
      <c r="C425" s="4">
        <v>43.331458</v>
      </c>
    </row>
    <row r="426" s="1" customFormat="1" spans="1:3">
      <c r="A426" s="3" t="s">
        <v>18</v>
      </c>
      <c r="B426" s="4">
        <v>129.447147</v>
      </c>
      <c r="C426" s="4">
        <v>43.193606</v>
      </c>
    </row>
    <row r="427" s="1" customFormat="1" spans="1:3">
      <c r="A427" s="7" t="s">
        <v>19</v>
      </c>
      <c r="B427" s="4">
        <v>128.273494</v>
      </c>
      <c r="C427" s="4">
        <v>42.836608</v>
      </c>
    </row>
    <row r="428" s="1" customFormat="1" spans="1:3">
      <c r="A428" s="3" t="s">
        <v>19</v>
      </c>
      <c r="B428" s="4">
        <v>126.350555</v>
      </c>
      <c r="C428" s="4">
        <v>41.865647</v>
      </c>
    </row>
    <row r="429" s="1" customFormat="1" spans="1:3">
      <c r="A429" s="3" t="s">
        <v>19</v>
      </c>
      <c r="B429" s="4">
        <v>126.350555</v>
      </c>
      <c r="C429" s="4">
        <v>41.865647</v>
      </c>
    </row>
    <row r="430" s="1" customFormat="1" spans="1:3">
      <c r="A430" s="3" t="s">
        <v>19</v>
      </c>
      <c r="B430" s="4">
        <v>126.35063</v>
      </c>
      <c r="C430" s="4">
        <v>41.866377</v>
      </c>
    </row>
    <row r="431" s="1" customFormat="1" spans="1:3">
      <c r="A431" s="3" t="s">
        <v>19</v>
      </c>
      <c r="B431" s="4">
        <v>126.35063</v>
      </c>
      <c r="C431" s="4">
        <v>41.866377</v>
      </c>
    </row>
    <row r="432" s="1" customFormat="1" spans="1:3">
      <c r="A432" s="3" t="s">
        <v>19</v>
      </c>
      <c r="B432" s="4">
        <v>126.35063</v>
      </c>
      <c r="C432" s="4">
        <v>41.866377</v>
      </c>
    </row>
    <row r="433" s="1" customFormat="1" spans="1:3">
      <c r="A433" s="3" t="s">
        <v>19</v>
      </c>
      <c r="B433" s="4">
        <v>126.544411</v>
      </c>
      <c r="C433" s="4">
        <v>41.796936</v>
      </c>
    </row>
    <row r="434" s="1" customFormat="1" spans="1:3">
      <c r="A434" s="3" t="s">
        <v>19</v>
      </c>
      <c r="B434" s="4">
        <v>126.544411</v>
      </c>
      <c r="C434" s="4">
        <v>41.796936</v>
      </c>
    </row>
    <row r="435" s="1" customFormat="1" spans="1:3">
      <c r="A435" s="3" t="s">
        <v>19</v>
      </c>
      <c r="B435" s="4">
        <v>127.783302</v>
      </c>
      <c r="C435" s="4">
        <v>42.753261</v>
      </c>
    </row>
    <row r="436" s="1" customFormat="1" spans="1:3">
      <c r="A436" s="3" t="s">
        <v>19</v>
      </c>
      <c r="B436" s="4">
        <v>127.682763</v>
      </c>
      <c r="C436" s="4">
        <v>42.679094</v>
      </c>
    </row>
    <row r="437" s="1" customFormat="1" spans="1:3">
      <c r="A437" s="6" t="s">
        <v>19</v>
      </c>
      <c r="B437" s="4">
        <v>127.881075</v>
      </c>
      <c r="C437" s="4">
        <v>42.394525</v>
      </c>
    </row>
    <row r="438" s="1" customFormat="1" spans="1:3">
      <c r="A438" s="6" t="s">
        <v>19</v>
      </c>
      <c r="B438" s="4">
        <v>127.212638</v>
      </c>
      <c r="C438" s="4">
        <v>42.171866</v>
      </c>
    </row>
    <row r="439" s="1" customFormat="1" spans="1:3">
      <c r="A439" s="10" t="s">
        <v>19</v>
      </c>
      <c r="B439" s="4">
        <v>127.697436</v>
      </c>
      <c r="C439" s="4">
        <v>42.031022</v>
      </c>
    </row>
    <row r="440" s="1" customFormat="1" spans="1:3">
      <c r="A440" s="3" t="s">
        <v>19</v>
      </c>
      <c r="B440" s="4">
        <v>125.568077</v>
      </c>
      <c r="C440" s="4">
        <v>42.223225</v>
      </c>
    </row>
    <row r="441" s="1" customFormat="1" spans="1:3">
      <c r="A441" s="10" t="s">
        <v>19</v>
      </c>
      <c r="B441" s="4">
        <v>126.145136</v>
      </c>
      <c r="C441" s="4">
        <v>42.144155</v>
      </c>
    </row>
    <row r="442" s="1" customFormat="1" spans="1:3">
      <c r="A442" s="3" t="s">
        <v>19</v>
      </c>
      <c r="B442" s="4">
        <v>125.658188</v>
      </c>
      <c r="C442" s="4">
        <v>42.073872</v>
      </c>
    </row>
    <row r="443" s="1" customFormat="1" spans="1:3">
      <c r="A443" s="10" t="s">
        <v>19</v>
      </c>
      <c r="B443" s="4">
        <v>126.047247222222</v>
      </c>
      <c r="C443" s="4">
        <v>42.0799138888888</v>
      </c>
    </row>
    <row r="444" s="1" customFormat="1" spans="1:3">
      <c r="A444" s="3" t="s">
        <v>19</v>
      </c>
      <c r="B444" s="4">
        <v>129.840864</v>
      </c>
      <c r="C444" s="4">
        <v>43.766281</v>
      </c>
    </row>
    <row r="445" s="1" customFormat="1" spans="1:3">
      <c r="A445" s="3" t="s">
        <v>19</v>
      </c>
      <c r="B445" s="4">
        <v>130.534058</v>
      </c>
      <c r="C445" s="4">
        <v>43.397177</v>
      </c>
    </row>
    <row r="446" s="1" customFormat="1" spans="1:3">
      <c r="A446" s="3" t="s">
        <v>19</v>
      </c>
      <c r="B446" s="4">
        <v>130.7274</v>
      </c>
      <c r="C446" s="4">
        <v>43.3225</v>
      </c>
    </row>
    <row r="447" s="1" customFormat="1" spans="1:3">
      <c r="A447" s="3" t="s">
        <v>20</v>
      </c>
      <c r="B447" s="4">
        <v>128.848166</v>
      </c>
      <c r="C447" s="4">
        <v>43.261919</v>
      </c>
    </row>
    <row r="448" s="1" customFormat="1" spans="1:3">
      <c r="A448" s="10" t="s">
        <v>20</v>
      </c>
      <c r="B448" s="4">
        <v>128.846552</v>
      </c>
      <c r="C448" s="4">
        <v>43.192316</v>
      </c>
    </row>
    <row r="449" s="1" customFormat="1" spans="1:3">
      <c r="A449" s="6" t="s">
        <v>20</v>
      </c>
      <c r="B449" s="4">
        <v>128.262997</v>
      </c>
      <c r="C449" s="4">
        <v>43.116852</v>
      </c>
    </row>
    <row r="450" s="1" customFormat="1" spans="1:3">
      <c r="A450" s="15" t="s">
        <v>20</v>
      </c>
      <c r="B450" s="4">
        <v>128.749552</v>
      </c>
      <c r="C450" s="4">
        <v>43.044041</v>
      </c>
    </row>
    <row r="451" s="1" customFormat="1" spans="1:3">
      <c r="A451" s="15" t="s">
        <v>20</v>
      </c>
      <c r="B451" s="4">
        <v>128.75058</v>
      </c>
      <c r="C451" s="4">
        <v>43.04538</v>
      </c>
    </row>
    <row r="452" s="1" customFormat="1" spans="1:3">
      <c r="A452" s="16" t="s">
        <v>20</v>
      </c>
      <c r="B452" s="4">
        <v>128.273494</v>
      </c>
      <c r="C452" s="4">
        <v>42.836608</v>
      </c>
    </row>
    <row r="453" s="1" customFormat="1" spans="1:3">
      <c r="A453" s="7" t="s">
        <v>20</v>
      </c>
      <c r="B453" s="4">
        <v>128.177166</v>
      </c>
      <c r="C453" s="4">
        <v>42.758666</v>
      </c>
    </row>
    <row r="454" s="1" customFormat="1" spans="1:3">
      <c r="A454" s="7" t="s">
        <v>20</v>
      </c>
      <c r="B454" s="4">
        <v>128.26293</v>
      </c>
      <c r="C454" s="4">
        <v>42.758116</v>
      </c>
    </row>
    <row r="455" s="1" customFormat="1" spans="1:3">
      <c r="A455" s="14" t="s">
        <v>20</v>
      </c>
      <c r="B455" s="4">
        <v>125.972158</v>
      </c>
      <c r="C455" s="4">
        <v>42.612069</v>
      </c>
    </row>
    <row r="456" s="1" customFormat="1" spans="1:3">
      <c r="A456" s="14" t="s">
        <v>20</v>
      </c>
      <c r="B456" s="4">
        <v>125.973675</v>
      </c>
      <c r="C456" s="4">
        <v>42.612441</v>
      </c>
    </row>
    <row r="457" s="1" customFormat="1" spans="1:3">
      <c r="A457" s="14" t="s">
        <v>20</v>
      </c>
      <c r="B457" s="4">
        <v>128.073322</v>
      </c>
      <c r="C457" s="4">
        <v>42.613972</v>
      </c>
    </row>
    <row r="458" s="1" customFormat="1" spans="1:3">
      <c r="A458" s="3" t="s">
        <v>20</v>
      </c>
      <c r="B458" s="4">
        <v>126.252213</v>
      </c>
      <c r="C458" s="4">
        <v>41.935561</v>
      </c>
    </row>
    <row r="459" s="1" customFormat="1" spans="1:3">
      <c r="A459" s="3" t="s">
        <v>20</v>
      </c>
      <c r="B459" s="4">
        <v>126.35063</v>
      </c>
      <c r="C459" s="4">
        <v>41.866377</v>
      </c>
    </row>
    <row r="460" s="1" customFormat="1" spans="1:3">
      <c r="A460" s="3" t="s">
        <v>20</v>
      </c>
      <c r="B460" s="4">
        <v>126.352172</v>
      </c>
      <c r="C460" s="4">
        <v>41.865547</v>
      </c>
    </row>
    <row r="461" s="1" customFormat="1" spans="1:3">
      <c r="A461" s="3" t="s">
        <v>20</v>
      </c>
      <c r="B461" s="4">
        <v>127.383372</v>
      </c>
      <c r="C461" s="4">
        <v>42.534508</v>
      </c>
    </row>
    <row r="462" s="1" customFormat="1" spans="1:3">
      <c r="A462" s="3" t="s">
        <v>20</v>
      </c>
      <c r="B462" s="4">
        <v>127.382994</v>
      </c>
      <c r="C462" s="4">
        <v>42.534797</v>
      </c>
    </row>
    <row r="463" s="1" customFormat="1" spans="1:3">
      <c r="A463" s="6" t="s">
        <v>20</v>
      </c>
      <c r="B463" s="4">
        <v>127.884336</v>
      </c>
      <c r="C463" s="4">
        <v>42.400019</v>
      </c>
    </row>
    <row r="464" s="1" customFormat="1" spans="1:3">
      <c r="A464" s="10" t="s">
        <v>20</v>
      </c>
      <c r="B464" s="4">
        <v>127.593388</v>
      </c>
      <c r="C464" s="4">
        <v>42.101788</v>
      </c>
    </row>
    <row r="465" s="1" customFormat="1" spans="1:3">
      <c r="A465" s="10" t="s">
        <v>20</v>
      </c>
      <c r="B465" s="4">
        <v>127.697202</v>
      </c>
      <c r="C465" s="4">
        <v>42.030252</v>
      </c>
    </row>
    <row r="466" s="1" customFormat="1" spans="1:3">
      <c r="A466" s="10" t="s">
        <v>20</v>
      </c>
      <c r="B466" s="4">
        <v>127.891211</v>
      </c>
      <c r="C466" s="4">
        <v>41.970363</v>
      </c>
    </row>
    <row r="467" s="1" customFormat="1" spans="1:3">
      <c r="A467" s="3" t="s">
        <v>20</v>
      </c>
      <c r="B467" s="4">
        <v>126.741563</v>
      </c>
      <c r="C467" s="4">
        <v>41.795647</v>
      </c>
    </row>
    <row r="468" s="1" customFormat="1" spans="1:3">
      <c r="A468" s="3" t="s">
        <v>20</v>
      </c>
      <c r="B468" s="4">
        <v>127.121016</v>
      </c>
      <c r="C468" s="4">
        <v>41.81268</v>
      </c>
    </row>
    <row r="469" s="1" customFormat="1" spans="1:3">
      <c r="A469" s="3" t="s">
        <v>20</v>
      </c>
      <c r="B469" s="4">
        <v>127.12165</v>
      </c>
      <c r="C469" s="4">
        <v>41.811172</v>
      </c>
    </row>
    <row r="470" s="1" customFormat="1" spans="1:3">
      <c r="A470" s="3" t="s">
        <v>20</v>
      </c>
      <c r="B470" s="4">
        <v>127.12165</v>
      </c>
      <c r="C470" s="4">
        <v>41.811172</v>
      </c>
    </row>
    <row r="471" s="1" customFormat="1" spans="1:3">
      <c r="A471" s="3" t="s">
        <v>20</v>
      </c>
      <c r="B471" s="4">
        <v>125.568077</v>
      </c>
      <c r="C471" s="4">
        <v>42.223225</v>
      </c>
    </row>
    <row r="472" s="1" customFormat="1" spans="1:3">
      <c r="A472" s="10" t="s">
        <v>20</v>
      </c>
      <c r="B472" s="4">
        <v>126.145136</v>
      </c>
      <c r="C472" s="4">
        <v>42.144155</v>
      </c>
    </row>
    <row r="473" s="1" customFormat="1" spans="1:3">
      <c r="A473" s="3" t="s">
        <v>20</v>
      </c>
      <c r="B473" s="4">
        <v>125.658188</v>
      </c>
      <c r="C473" s="4">
        <v>42.073872</v>
      </c>
    </row>
    <row r="474" s="1" customFormat="1" spans="1:3">
      <c r="A474" s="3" t="s">
        <v>20</v>
      </c>
      <c r="B474" s="4">
        <v>125.658188</v>
      </c>
      <c r="C474" s="4">
        <v>42.073872</v>
      </c>
    </row>
    <row r="475" s="1" customFormat="1" spans="1:3">
      <c r="A475" s="3" t="s">
        <v>20</v>
      </c>
      <c r="B475" s="4">
        <v>125.658538</v>
      </c>
      <c r="C475" s="4">
        <v>42.075691</v>
      </c>
    </row>
    <row r="476" s="1" customFormat="1" spans="1:3">
      <c r="A476" s="3" t="s">
        <v>20</v>
      </c>
      <c r="B476" s="4">
        <v>125.360436111111</v>
      </c>
      <c r="C476" s="4">
        <v>41.8706666666666</v>
      </c>
    </row>
    <row r="477" s="1" customFormat="1" spans="1:3">
      <c r="A477" s="3" t="s">
        <v>20</v>
      </c>
      <c r="B477" s="4">
        <v>125.649252777777</v>
      </c>
      <c r="C477" s="4">
        <v>41.7925805555555</v>
      </c>
    </row>
    <row r="478" s="1" customFormat="1" spans="1:3">
      <c r="A478" s="3" t="s">
        <v>20</v>
      </c>
      <c r="B478" s="4">
        <v>125.649575</v>
      </c>
      <c r="C478" s="4">
        <v>41.7920416666666</v>
      </c>
    </row>
    <row r="479" s="1" customFormat="1" spans="1:3">
      <c r="A479" s="3" t="s">
        <v>20</v>
      </c>
      <c r="B479" s="4">
        <v>125.649575</v>
      </c>
      <c r="C479" s="4">
        <v>41.7920416666666</v>
      </c>
    </row>
    <row r="480" s="1" customFormat="1" spans="1:3">
      <c r="A480" s="3" t="s">
        <v>20</v>
      </c>
      <c r="B480" s="4">
        <v>125.649575</v>
      </c>
      <c r="C480" s="4">
        <v>41.7920416666666</v>
      </c>
    </row>
    <row r="481" s="1" customFormat="1" spans="1:3">
      <c r="A481" s="3" t="s">
        <v>20</v>
      </c>
      <c r="B481" s="4">
        <v>125.649575</v>
      </c>
      <c r="C481" s="4">
        <v>41.7920416666666</v>
      </c>
    </row>
    <row r="482" s="1" customFormat="1" spans="1:3">
      <c r="A482" s="3" t="s">
        <v>20</v>
      </c>
      <c r="B482" s="4">
        <v>125.650725</v>
      </c>
      <c r="C482" s="4">
        <v>41.792225</v>
      </c>
    </row>
    <row r="483" s="1" customFormat="1" spans="1:3">
      <c r="A483" s="3" t="s">
        <v>20</v>
      </c>
      <c r="B483" s="4">
        <v>125.650725</v>
      </c>
      <c r="C483" s="4">
        <v>41.792225</v>
      </c>
    </row>
    <row r="484" s="1" customFormat="1" spans="1:3">
      <c r="A484" s="3" t="s">
        <v>20</v>
      </c>
      <c r="B484" s="4">
        <v>126.262855555555</v>
      </c>
      <c r="C484" s="4">
        <v>41.7204333333333</v>
      </c>
    </row>
    <row r="485" s="1" customFormat="1" spans="1:3">
      <c r="A485" s="3" t="s">
        <v>20</v>
      </c>
      <c r="B485" s="4">
        <v>125.831969444444</v>
      </c>
      <c r="C485" s="4">
        <v>41.6436194444444</v>
      </c>
    </row>
    <row r="486" s="1" customFormat="1" spans="1:3">
      <c r="A486" s="3" t="s">
        <v>20</v>
      </c>
      <c r="B486" s="4">
        <v>125.833375</v>
      </c>
      <c r="C486" s="4">
        <v>41.6443166666666</v>
      </c>
    </row>
    <row r="487" s="1" customFormat="1" spans="1:3">
      <c r="A487" s="3" t="s">
        <v>20</v>
      </c>
      <c r="B487" s="4">
        <v>126.070052777777</v>
      </c>
      <c r="C487" s="4">
        <v>41.6405</v>
      </c>
    </row>
    <row r="488" s="1" customFormat="1" spans="1:3">
      <c r="A488" s="3" t="s">
        <v>20</v>
      </c>
      <c r="B488" s="4">
        <v>125.545433333333</v>
      </c>
      <c r="C488" s="4">
        <v>41.5793111111111</v>
      </c>
    </row>
    <row r="489" s="1" customFormat="1" spans="1:3">
      <c r="A489" s="3" t="s">
        <v>20</v>
      </c>
      <c r="B489" s="4">
        <v>125.545433333333</v>
      </c>
      <c r="C489" s="4">
        <v>41.5793111111111</v>
      </c>
    </row>
    <row r="490" s="1" customFormat="1" spans="1:3">
      <c r="A490" s="3" t="s">
        <v>20</v>
      </c>
      <c r="B490" s="4">
        <v>125.545433333333</v>
      </c>
      <c r="C490" s="4">
        <v>41.5793111111111</v>
      </c>
    </row>
    <row r="491" s="1" customFormat="1" spans="1:3">
      <c r="A491" s="3" t="s">
        <v>20</v>
      </c>
      <c r="B491" s="4">
        <v>126.467408</v>
      </c>
      <c r="C491" s="4">
        <v>43.889255</v>
      </c>
    </row>
    <row r="492" s="1" customFormat="1" spans="1:3">
      <c r="A492" s="3" t="s">
        <v>20</v>
      </c>
      <c r="B492" s="4">
        <v>125.138755</v>
      </c>
      <c r="C492" s="4">
        <v>43.601252</v>
      </c>
    </row>
    <row r="493" s="1" customFormat="1" spans="1:3">
      <c r="A493" s="3" t="s">
        <v>20</v>
      </c>
      <c r="B493" s="4">
        <v>125.415344</v>
      </c>
      <c r="C493" s="4">
        <v>43.310602</v>
      </c>
    </row>
    <row r="494" s="1" customFormat="1" spans="1:3">
      <c r="A494" s="3" t="s">
        <v>20</v>
      </c>
      <c r="B494" s="4">
        <v>125.417305</v>
      </c>
      <c r="C494" s="4">
        <v>43.31115</v>
      </c>
    </row>
    <row r="495" s="1" customFormat="1" spans="1:3">
      <c r="A495" s="3" t="s">
        <v>20</v>
      </c>
      <c r="B495" s="4">
        <v>128.177166</v>
      </c>
      <c r="C495" s="4">
        <v>42.758666</v>
      </c>
    </row>
    <row r="496" s="1" customFormat="1" spans="1:3">
      <c r="A496" s="3" t="s">
        <v>20</v>
      </c>
      <c r="B496" s="4">
        <v>128.155533333333</v>
      </c>
      <c r="C496" s="4">
        <v>43.5485638888</v>
      </c>
    </row>
    <row r="497" s="1" customFormat="1" spans="1:3">
      <c r="A497" s="5" t="s">
        <v>20</v>
      </c>
      <c r="B497" s="4">
        <v>127.965678</v>
      </c>
      <c r="C497" s="4">
        <v>43.481325</v>
      </c>
    </row>
    <row r="498" s="1" customFormat="1" spans="1:3">
      <c r="A498" s="17" t="s">
        <v>20</v>
      </c>
      <c r="B498" s="4">
        <v>128.066192</v>
      </c>
      <c r="C498" s="4">
        <v>43.324703</v>
      </c>
    </row>
    <row r="499" s="1" customFormat="1" spans="1:3">
      <c r="A499" s="17" t="s">
        <v>20</v>
      </c>
      <c r="B499" s="4">
        <v>128.358008</v>
      </c>
      <c r="C499" s="4">
        <v>43.336586</v>
      </c>
    </row>
    <row r="500" s="1" customFormat="1" spans="1:3">
      <c r="A500" s="17" t="s">
        <v>20</v>
      </c>
      <c r="B500" s="4">
        <v>128.356356</v>
      </c>
      <c r="C500" s="4">
        <v>43.337222</v>
      </c>
    </row>
    <row r="501" s="1" customFormat="1" spans="1:3">
      <c r="A501" s="5" t="s">
        <v>20</v>
      </c>
      <c r="B501" s="4">
        <v>128.071183</v>
      </c>
      <c r="C501" s="4">
        <v>43.25875</v>
      </c>
    </row>
    <row r="502" s="1" customFormat="1" spans="1:3">
      <c r="A502" s="5" t="s">
        <v>20</v>
      </c>
      <c r="B502" s="4">
        <v>128.553244</v>
      </c>
      <c r="C502" s="4">
        <v>43.261961</v>
      </c>
    </row>
    <row r="503" s="1" customFormat="1" spans="1:3">
      <c r="A503" s="5" t="s">
        <v>20</v>
      </c>
      <c r="B503" s="4">
        <v>128.158209</v>
      </c>
      <c r="C503" s="4">
        <v>43.195492</v>
      </c>
    </row>
    <row r="504" s="1" customFormat="1" spans="1:3">
      <c r="A504" s="2" t="s">
        <v>20</v>
      </c>
      <c r="B504" s="4">
        <v>127.6784</v>
      </c>
      <c r="C504" s="4">
        <v>43.039247</v>
      </c>
    </row>
    <row r="505" s="1" customFormat="1" spans="1:3">
      <c r="A505" s="2" t="s">
        <v>20</v>
      </c>
      <c r="B505" s="4">
        <v>127.6784</v>
      </c>
      <c r="C505" s="4">
        <v>43.039247</v>
      </c>
    </row>
    <row r="506" s="1" customFormat="1" spans="1:3">
      <c r="A506" s="3" t="s">
        <v>20</v>
      </c>
      <c r="B506" s="4">
        <v>128.07138</v>
      </c>
      <c r="C506" s="4">
        <v>42.903852</v>
      </c>
    </row>
    <row r="507" s="1" customFormat="1" spans="1:3">
      <c r="A507" s="3" t="s">
        <v>20</v>
      </c>
      <c r="B507" s="4">
        <v>127.871658</v>
      </c>
      <c r="C507" s="4">
        <v>42.82605</v>
      </c>
    </row>
    <row r="508" s="1" customFormat="1" spans="1:3">
      <c r="A508" s="3" t="s">
        <v>20</v>
      </c>
      <c r="B508" s="4">
        <v>130.246667</v>
      </c>
      <c r="C508" s="4">
        <v>43.834458</v>
      </c>
    </row>
    <row r="509" s="1" customFormat="1" spans="1:3">
      <c r="A509" s="3" t="s">
        <v>20</v>
      </c>
      <c r="B509" s="4">
        <v>130.244656</v>
      </c>
      <c r="C509" s="4">
        <v>43.834806</v>
      </c>
    </row>
    <row r="510" s="1" customFormat="1" spans="1:3">
      <c r="A510" s="3" t="s">
        <v>20</v>
      </c>
      <c r="B510" s="4">
        <v>129.840081</v>
      </c>
      <c r="C510" s="4">
        <v>43.766017</v>
      </c>
    </row>
    <row r="511" s="1" customFormat="1" spans="1:3">
      <c r="A511" s="3" t="s">
        <v>20</v>
      </c>
      <c r="B511" s="4">
        <v>129.840081</v>
      </c>
      <c r="C511" s="4">
        <v>43.766017</v>
      </c>
    </row>
    <row r="512" s="1" customFormat="1" spans="1:3">
      <c r="A512" s="3" t="s">
        <v>20</v>
      </c>
      <c r="B512" s="4">
        <v>129.350947</v>
      </c>
      <c r="C512" s="4">
        <v>43.693444</v>
      </c>
    </row>
    <row r="513" s="1" customFormat="1" spans="1:3">
      <c r="A513" s="3" t="s">
        <v>20</v>
      </c>
      <c r="B513" s="4">
        <v>129.443378</v>
      </c>
      <c r="C513" s="4">
        <v>43.621478</v>
      </c>
    </row>
    <row r="514" s="1" customFormat="1" spans="1:3">
      <c r="A514" s="3" t="s">
        <v>20</v>
      </c>
      <c r="B514" s="4">
        <v>129.445306</v>
      </c>
      <c r="C514" s="4">
        <v>43.622411</v>
      </c>
    </row>
    <row r="515" s="1" customFormat="1" spans="1:3">
      <c r="A515" s="3" t="s">
        <v>20</v>
      </c>
      <c r="B515" s="4">
        <v>129.547261</v>
      </c>
      <c r="C515" s="4">
        <v>43.620836</v>
      </c>
    </row>
    <row r="516" s="1" customFormat="1" spans="1:3">
      <c r="A516" s="3" t="s">
        <v>20</v>
      </c>
      <c r="B516" s="4">
        <v>129.547261</v>
      </c>
      <c r="C516" s="4">
        <v>43.620836</v>
      </c>
    </row>
    <row r="517" s="1" customFormat="1" spans="1:3">
      <c r="A517" s="3" t="s">
        <v>20</v>
      </c>
      <c r="B517" s="4">
        <v>129.546778</v>
      </c>
      <c r="C517" s="4">
        <v>43.621928</v>
      </c>
    </row>
    <row r="518" s="1" customFormat="1" spans="1:3">
      <c r="A518" s="3" t="s">
        <v>20</v>
      </c>
      <c r="B518" s="4">
        <v>129.643928</v>
      </c>
      <c r="C518" s="4">
        <v>43.552806</v>
      </c>
    </row>
    <row r="519" s="1" customFormat="1" spans="1:3">
      <c r="A519" s="3" t="s">
        <v>20</v>
      </c>
      <c r="B519" s="4">
        <v>129.644056</v>
      </c>
      <c r="C519" s="4">
        <v>43.553614</v>
      </c>
    </row>
    <row r="520" s="1" customFormat="1" spans="1:3">
      <c r="A520" s="3" t="s">
        <v>20</v>
      </c>
      <c r="B520" s="4">
        <v>129.645989</v>
      </c>
      <c r="C520" s="4">
        <v>43.554413</v>
      </c>
    </row>
    <row r="521" s="1" customFormat="1" spans="1:3">
      <c r="A521" s="3" t="s">
        <v>20</v>
      </c>
      <c r="B521" s="4">
        <v>129.645989</v>
      </c>
      <c r="C521" s="4">
        <v>43.554413</v>
      </c>
    </row>
    <row r="522" s="1" customFormat="1" spans="1:3">
      <c r="A522" s="3" t="s">
        <v>20</v>
      </c>
      <c r="B522" s="4">
        <v>129.645989</v>
      </c>
      <c r="C522" s="4">
        <v>43.554413</v>
      </c>
    </row>
    <row r="523" s="1" customFormat="1" spans="1:3">
      <c r="A523" s="3" t="s">
        <v>20</v>
      </c>
      <c r="B523" s="4">
        <v>129.645989</v>
      </c>
      <c r="C523" s="4">
        <v>43.554413</v>
      </c>
    </row>
    <row r="524" s="1" customFormat="1" spans="1:3">
      <c r="A524" s="3" t="s">
        <v>20</v>
      </c>
      <c r="B524" s="4">
        <v>129.848156</v>
      </c>
      <c r="C524" s="4">
        <v>43.548667</v>
      </c>
    </row>
    <row r="525" s="1" customFormat="1" spans="1:3">
      <c r="A525" s="3" t="s">
        <v>20</v>
      </c>
      <c r="B525" s="4">
        <v>129.848156</v>
      </c>
      <c r="C525" s="4">
        <v>43.548667</v>
      </c>
    </row>
    <row r="526" s="1" customFormat="1" spans="1:3">
      <c r="A526" s="3" t="s">
        <v>20</v>
      </c>
      <c r="B526" s="4">
        <v>129.846822</v>
      </c>
      <c r="C526" s="4">
        <v>43.549225</v>
      </c>
    </row>
    <row r="527" s="1" customFormat="1" spans="1:3">
      <c r="A527" s="3" t="s">
        <v>20</v>
      </c>
      <c r="B527" s="4">
        <v>129.643417</v>
      </c>
      <c r="C527" s="4">
        <v>43.481556</v>
      </c>
    </row>
    <row r="528" s="1" customFormat="1" spans="1:3">
      <c r="A528" s="3" t="s">
        <v>20</v>
      </c>
      <c r="B528" s="4">
        <v>129.643417</v>
      </c>
      <c r="C528" s="4">
        <v>43.481556</v>
      </c>
    </row>
    <row r="529" s="1" customFormat="1" spans="1:3">
      <c r="A529" s="3" t="s">
        <v>20</v>
      </c>
      <c r="B529" s="4">
        <v>129.937383</v>
      </c>
      <c r="C529" s="4">
        <v>43.473517</v>
      </c>
    </row>
    <row r="530" s="1" customFormat="1" spans="1:3">
      <c r="A530" s="3" t="s">
        <v>20</v>
      </c>
      <c r="B530" s="4">
        <v>129.937383</v>
      </c>
      <c r="C530" s="4">
        <v>43.473517</v>
      </c>
    </row>
    <row r="531" s="1" customFormat="1" spans="1:3">
      <c r="A531" s="3" t="s">
        <v>20</v>
      </c>
      <c r="B531" s="4">
        <v>129.937383</v>
      </c>
      <c r="C531" s="4">
        <v>43.473517</v>
      </c>
    </row>
    <row r="532" s="1" customFormat="1" spans="1:3">
      <c r="A532" s="3" t="s">
        <v>20</v>
      </c>
      <c r="B532" s="4">
        <v>129.938039</v>
      </c>
      <c r="C532" s="4">
        <v>43.474081</v>
      </c>
    </row>
    <row r="533" s="1" customFormat="1" spans="1:3">
      <c r="A533" s="3" t="s">
        <v>20</v>
      </c>
      <c r="B533" s="4">
        <v>129.839789</v>
      </c>
      <c r="C533" s="4">
        <v>43.401392</v>
      </c>
    </row>
    <row r="534" s="1" customFormat="1" spans="1:3">
      <c r="A534" s="3" t="s">
        <v>20</v>
      </c>
      <c r="B534" s="4">
        <v>129.838294</v>
      </c>
      <c r="C534" s="4">
        <v>43.4026</v>
      </c>
    </row>
    <row r="535" s="1" customFormat="1" spans="1:3">
      <c r="A535" s="3" t="s">
        <v>20</v>
      </c>
      <c r="B535" s="4">
        <v>129.838294</v>
      </c>
      <c r="C535" s="4">
        <v>43.4026</v>
      </c>
    </row>
    <row r="536" s="1" customFormat="1" spans="1:3">
      <c r="A536" s="3" t="s">
        <v>20</v>
      </c>
      <c r="B536" s="4">
        <v>129.443802</v>
      </c>
      <c r="C536" s="4">
        <v>43.320347</v>
      </c>
    </row>
    <row r="537" s="1" customFormat="1" spans="1:3">
      <c r="A537" s="3" t="s">
        <v>20</v>
      </c>
      <c r="B537" s="4">
        <v>129.544555</v>
      </c>
      <c r="C537" s="4">
        <v>43.332805</v>
      </c>
    </row>
    <row r="538" s="1" customFormat="1" spans="1:3">
      <c r="A538" s="3" t="s">
        <v>20</v>
      </c>
      <c r="B538" s="4">
        <v>129.843841</v>
      </c>
      <c r="C538" s="4">
        <v>43.331469</v>
      </c>
    </row>
    <row r="539" s="1" customFormat="1" spans="1:3">
      <c r="A539" s="3" t="s">
        <v>20</v>
      </c>
      <c r="B539" s="4">
        <v>129.836205</v>
      </c>
      <c r="C539" s="4">
        <v>43.332319</v>
      </c>
    </row>
    <row r="540" s="1" customFormat="1" spans="1:3">
      <c r="A540" s="3" t="s">
        <v>20</v>
      </c>
      <c r="B540" s="4">
        <v>129.936183</v>
      </c>
      <c r="C540" s="4">
        <v>43.331636</v>
      </c>
    </row>
    <row r="541" s="1" customFormat="1" spans="1:3">
      <c r="A541" s="3" t="s">
        <v>20</v>
      </c>
      <c r="B541" s="4">
        <v>130.728197</v>
      </c>
      <c r="C541" s="4">
        <v>43.324413</v>
      </c>
    </row>
    <row r="542" s="1" customFormat="1" spans="1:3">
      <c r="A542" s="3" t="s">
        <v>20</v>
      </c>
      <c r="B542" s="4">
        <v>130.728125</v>
      </c>
      <c r="C542" s="4">
        <v>43.323822</v>
      </c>
    </row>
    <row r="543" s="1" customFormat="1" spans="1:3">
      <c r="A543" s="3" t="s">
        <v>20</v>
      </c>
      <c r="B543" s="4">
        <v>129.33893</v>
      </c>
      <c r="C543" s="4">
        <v>43.264647</v>
      </c>
    </row>
    <row r="544" s="1" customFormat="1" spans="1:3">
      <c r="A544" s="3" t="s">
        <v>20</v>
      </c>
      <c r="B544" s="4">
        <v>129.445125</v>
      </c>
      <c r="C544" s="4">
        <v>43.263575</v>
      </c>
    </row>
    <row r="545" s="1" customFormat="1" spans="1:3">
      <c r="A545" s="3" t="s">
        <v>20</v>
      </c>
      <c r="B545" s="4">
        <v>129.443133</v>
      </c>
      <c r="C545" s="4">
        <v>43.260864</v>
      </c>
    </row>
    <row r="546" s="1" customFormat="1" spans="1:3">
      <c r="A546" s="3" t="s">
        <v>20</v>
      </c>
      <c r="B546" s="4">
        <v>129.639939</v>
      </c>
      <c r="C546" s="4">
        <v>43.263575</v>
      </c>
    </row>
    <row r="547" s="1" customFormat="1" spans="1:3">
      <c r="A547" s="3" t="s">
        <v>20</v>
      </c>
      <c r="B547" s="4">
        <v>129.639389</v>
      </c>
      <c r="C547" s="4">
        <v>43.264233</v>
      </c>
    </row>
    <row r="548" s="1" customFormat="1" spans="1:3">
      <c r="A548" s="3" t="s">
        <v>20</v>
      </c>
      <c r="B548" s="4">
        <v>129.638636</v>
      </c>
      <c r="C548" s="4">
        <v>43.264031</v>
      </c>
    </row>
    <row r="549" s="1" customFormat="1" spans="1:3">
      <c r="A549" s="3" t="s">
        <v>20</v>
      </c>
      <c r="B549" s="4">
        <v>129.842711</v>
      </c>
      <c r="C549" s="4">
        <v>43.2619</v>
      </c>
    </row>
    <row r="550" s="1" customFormat="1" spans="1:3">
      <c r="A550" s="3" t="s">
        <v>20</v>
      </c>
      <c r="B550" s="4">
        <v>129.842711</v>
      </c>
      <c r="C550" s="4">
        <v>43.2619</v>
      </c>
    </row>
    <row r="551" s="1" customFormat="1" spans="1:3">
      <c r="A551" s="3" t="s">
        <v>20</v>
      </c>
      <c r="B551" s="4">
        <v>129.93575</v>
      </c>
      <c r="C551" s="4">
        <v>43.259461</v>
      </c>
    </row>
    <row r="552" s="1" customFormat="1" spans="1:3">
      <c r="A552" s="3" t="s">
        <v>20</v>
      </c>
      <c r="B552" s="4">
        <v>129.743033</v>
      </c>
      <c r="C552" s="4">
        <v>43.190403</v>
      </c>
    </row>
    <row r="553" s="1" customFormat="1" spans="1:3">
      <c r="A553" s="14" t="s">
        <v>21</v>
      </c>
      <c r="B553" s="4">
        <v>125.972158</v>
      </c>
      <c r="C553" s="4">
        <v>42.612069</v>
      </c>
    </row>
    <row r="554" s="1" customFormat="1" spans="1:3">
      <c r="A554" s="14" t="s">
        <v>21</v>
      </c>
      <c r="B554" s="4">
        <v>125.972158</v>
      </c>
      <c r="C554" s="4">
        <v>42.612069</v>
      </c>
    </row>
    <row r="555" s="1" customFormat="1" spans="1:3">
      <c r="A555" s="14" t="s">
        <v>21</v>
      </c>
      <c r="B555" s="4">
        <v>125.972158</v>
      </c>
      <c r="C555" s="4">
        <v>42.612069</v>
      </c>
    </row>
    <row r="556" s="1" customFormat="1" spans="1:3">
      <c r="A556" s="3" t="s">
        <v>21</v>
      </c>
      <c r="B556" s="4">
        <v>125.831969444444</v>
      </c>
      <c r="C556" s="4">
        <v>41.6436194444444</v>
      </c>
    </row>
    <row r="557" s="1" customFormat="1" spans="1:3">
      <c r="A557" s="3" t="s">
        <v>21</v>
      </c>
      <c r="B557" s="4">
        <v>125.636825</v>
      </c>
      <c r="C557" s="4">
        <v>41.505025</v>
      </c>
    </row>
    <row r="558" s="1" customFormat="1" spans="1:3">
      <c r="A558" s="3" t="s">
        <v>21</v>
      </c>
      <c r="B558" s="4">
        <v>125.636825</v>
      </c>
      <c r="C558" s="4">
        <v>41.505025</v>
      </c>
    </row>
    <row r="559" s="1" customFormat="1" spans="1:3">
      <c r="A559" s="3" t="s">
        <v>22</v>
      </c>
      <c r="B559" s="4">
        <v>127.402777</v>
      </c>
      <c r="C559" s="4">
        <v>44.088541</v>
      </c>
    </row>
    <row r="560" s="1" customFormat="1" spans="1:3">
      <c r="A560" s="3" t="s">
        <v>22</v>
      </c>
      <c r="B560" s="4">
        <v>125.947961</v>
      </c>
      <c r="C560" s="4">
        <v>44.087861</v>
      </c>
    </row>
    <row r="561" s="1" customFormat="1" spans="1:3">
      <c r="A561" s="3" t="s">
        <v>22</v>
      </c>
      <c r="B561" s="4">
        <v>125.947961</v>
      </c>
      <c r="C561" s="4">
        <v>44.087861</v>
      </c>
    </row>
    <row r="562" s="1" customFormat="1" spans="1:3">
      <c r="A562" s="3" t="s">
        <v>22</v>
      </c>
      <c r="B562" s="4">
        <v>125.639708</v>
      </c>
      <c r="C562" s="4">
        <v>43.845836</v>
      </c>
    </row>
    <row r="563" s="1" customFormat="1" spans="1:3">
      <c r="A563" s="3" t="s">
        <v>22</v>
      </c>
      <c r="B563" s="4">
        <v>125.637772</v>
      </c>
      <c r="C563" s="4">
        <v>43.877844</v>
      </c>
    </row>
    <row r="564" s="1" customFormat="1" spans="1:3">
      <c r="A564" s="3" t="s">
        <v>22</v>
      </c>
      <c r="B564" s="4">
        <v>125.637772</v>
      </c>
      <c r="C564" s="4">
        <v>43.877844</v>
      </c>
    </row>
    <row r="565" s="1" customFormat="1" spans="1:3">
      <c r="A565" s="3" t="s">
        <v>22</v>
      </c>
      <c r="B565" s="4">
        <v>125.637772</v>
      </c>
      <c r="C565" s="4">
        <v>43.877844</v>
      </c>
    </row>
    <row r="566" s="1" customFormat="1" spans="1:3">
      <c r="A566" s="3" t="s">
        <v>23</v>
      </c>
      <c r="B566" s="4">
        <v>126.544411</v>
      </c>
      <c r="C566" s="4">
        <v>41.796936</v>
      </c>
    </row>
    <row r="567" s="1" customFormat="1" spans="1:3">
      <c r="A567" s="3" t="s">
        <v>23</v>
      </c>
      <c r="B567" s="4">
        <v>126.545927</v>
      </c>
      <c r="C567" s="4">
        <v>41.797722</v>
      </c>
    </row>
    <row r="568" s="1" customFormat="1" spans="1:3">
      <c r="A568" s="3" t="s">
        <v>23</v>
      </c>
      <c r="B568" s="4">
        <v>126.740861</v>
      </c>
      <c r="C568" s="4">
        <v>41.941055</v>
      </c>
    </row>
    <row r="569" s="1" customFormat="1" spans="1:3">
      <c r="A569" s="3" t="s">
        <v>23</v>
      </c>
      <c r="B569" s="4">
        <v>126.739144</v>
      </c>
      <c r="C569" s="4">
        <v>41.941516</v>
      </c>
    </row>
    <row r="570" s="1" customFormat="1" spans="1:3">
      <c r="A570" s="3" t="s">
        <v>23</v>
      </c>
      <c r="B570" s="4">
        <v>126.739144</v>
      </c>
      <c r="C570" s="4">
        <v>41.941516</v>
      </c>
    </row>
    <row r="571" s="1" customFormat="1" spans="1:3">
      <c r="A571" s="3" t="s">
        <v>23</v>
      </c>
      <c r="B571" s="4">
        <v>127.126288</v>
      </c>
      <c r="C571" s="4">
        <v>41.734683</v>
      </c>
    </row>
    <row r="572" s="1" customFormat="1" spans="1:3">
      <c r="A572" s="3" t="s">
        <v>23</v>
      </c>
      <c r="B572" s="4">
        <v>127.1263</v>
      </c>
      <c r="C572" s="4">
        <v>41.735838</v>
      </c>
    </row>
    <row r="573" s="1" customFormat="1" spans="1:3">
      <c r="A573" s="3" t="s">
        <v>23</v>
      </c>
      <c r="B573" s="4">
        <v>127.1263</v>
      </c>
      <c r="C573" s="4">
        <v>41.735838</v>
      </c>
    </row>
    <row r="574" s="1" customFormat="1" spans="1:3">
      <c r="A574" s="2" t="s">
        <v>23</v>
      </c>
      <c r="B574" s="4">
        <v>127.583688</v>
      </c>
      <c r="C574" s="4">
        <v>43.110391</v>
      </c>
    </row>
    <row r="575" s="1" customFormat="1" spans="1:3">
      <c r="A575" s="2" t="s">
        <v>23</v>
      </c>
      <c r="B575" s="4">
        <v>127.583688</v>
      </c>
      <c r="C575" s="4">
        <v>43.110391</v>
      </c>
    </row>
    <row r="576" s="1" customFormat="1" spans="1:3">
      <c r="A576" s="3" t="s">
        <v>23</v>
      </c>
      <c r="B576" s="4">
        <v>129.746014</v>
      </c>
      <c r="C576" s="4">
        <v>43.476181</v>
      </c>
    </row>
    <row r="577" s="1" customFormat="1" spans="1:3">
      <c r="A577" s="3" t="s">
        <v>23</v>
      </c>
      <c r="B577" s="4">
        <v>129.538833</v>
      </c>
      <c r="C577" s="4">
        <v>43.19205</v>
      </c>
    </row>
    <row r="578" s="1" customFormat="1" spans="1:3">
      <c r="A578" s="3" t="s">
        <v>24</v>
      </c>
      <c r="B578" s="4">
        <v>125.538977777777</v>
      </c>
      <c r="C578" s="4">
        <v>41.4370416666666</v>
      </c>
    </row>
    <row r="579" s="1" customFormat="1" spans="1:3">
      <c r="A579" s="3" t="s">
        <v>24</v>
      </c>
      <c r="B579" s="4">
        <v>125.538977777777</v>
      </c>
      <c r="C579" s="4">
        <v>41.4370416666666</v>
      </c>
    </row>
    <row r="580" s="1" customFormat="1" spans="1:3">
      <c r="A580" s="3" t="s">
        <v>24</v>
      </c>
      <c r="B580" s="4">
        <v>125.416572</v>
      </c>
      <c r="C580" s="4">
        <v>43.310425</v>
      </c>
    </row>
    <row r="581" s="1" customFormat="1" spans="1:3">
      <c r="A581" s="3" t="s">
        <v>24</v>
      </c>
      <c r="B581" s="4">
        <v>125.416572</v>
      </c>
      <c r="C581" s="4">
        <v>43.310425</v>
      </c>
    </row>
    <row r="582" s="1" customFormat="1" spans="1:3">
      <c r="A582" s="5" t="s">
        <v>24</v>
      </c>
      <c r="B582" s="4">
        <v>127.959192</v>
      </c>
      <c r="C582" s="4">
        <v>43.183206</v>
      </c>
    </row>
    <row r="583" s="1" customFormat="1" spans="1:3">
      <c r="A583" s="3" t="s">
        <v>24</v>
      </c>
      <c r="B583" s="4">
        <v>129.443327</v>
      </c>
      <c r="C583" s="4">
        <v>43.321444</v>
      </c>
    </row>
    <row r="584" s="1" customFormat="1" spans="1:3">
      <c r="A584" s="3" t="s">
        <v>25</v>
      </c>
      <c r="B584" s="4">
        <v>126.563125</v>
      </c>
      <c r="C584" s="4">
        <v>41.58195</v>
      </c>
    </row>
    <row r="585" s="1" customFormat="1" spans="1:3">
      <c r="A585" s="3" t="s">
        <v>25</v>
      </c>
      <c r="B585" s="4">
        <v>127.873475</v>
      </c>
      <c r="C585" s="4">
        <v>42.82648</v>
      </c>
    </row>
    <row r="586" s="1" customFormat="1" spans="1:3">
      <c r="A586" s="5" t="s">
        <v>26</v>
      </c>
      <c r="B586" s="4">
        <v>128.84918</v>
      </c>
      <c r="C586" s="4">
        <v>43.262641</v>
      </c>
    </row>
    <row r="587" s="1" customFormat="1" spans="1:3">
      <c r="A587" s="5" t="s">
        <v>26</v>
      </c>
      <c r="B587" s="4">
        <v>128.84918</v>
      </c>
      <c r="C587" s="4">
        <v>43.262641</v>
      </c>
    </row>
    <row r="588" s="1" customFormat="1" spans="1:3">
      <c r="A588" s="5" t="s">
        <v>26</v>
      </c>
      <c r="B588" s="4">
        <v>128.850247</v>
      </c>
      <c r="C588" s="4">
        <v>43.262897</v>
      </c>
    </row>
    <row r="589" s="1" customFormat="1" spans="1:3">
      <c r="A589" s="10" t="s">
        <v>26</v>
      </c>
      <c r="B589" s="4">
        <v>128.842888</v>
      </c>
      <c r="C589" s="4">
        <v>43.192266</v>
      </c>
    </row>
    <row r="590" s="1" customFormat="1" spans="1:3">
      <c r="A590" s="11" t="s">
        <v>26</v>
      </c>
      <c r="B590" s="4">
        <v>128.748272</v>
      </c>
      <c r="C590" s="4">
        <v>43.044713</v>
      </c>
    </row>
    <row r="591" s="1" customFormat="1" spans="1:3">
      <c r="A591" s="11" t="s">
        <v>26</v>
      </c>
      <c r="B591" s="4">
        <v>128.748272</v>
      </c>
      <c r="C591" s="4">
        <v>43.044713</v>
      </c>
    </row>
    <row r="592" s="1" customFormat="1" spans="1:3">
      <c r="A592" s="11" t="s">
        <v>26</v>
      </c>
      <c r="B592" s="4">
        <v>128.749552</v>
      </c>
      <c r="C592" s="4">
        <v>43.044041</v>
      </c>
    </row>
    <row r="593" s="1" customFormat="1" spans="1:3">
      <c r="A593" s="11" t="s">
        <v>26</v>
      </c>
      <c r="B593" s="4">
        <v>128.749552</v>
      </c>
      <c r="C593" s="4">
        <v>43.044041</v>
      </c>
    </row>
    <row r="594" s="1" customFormat="1" spans="1:3">
      <c r="A594" s="13" t="s">
        <v>26</v>
      </c>
      <c r="B594" s="4">
        <v>128.561891</v>
      </c>
      <c r="C594" s="4">
        <v>42.904622</v>
      </c>
    </row>
    <row r="595" s="1" customFormat="1" spans="1:3">
      <c r="A595" s="13" t="s">
        <v>26</v>
      </c>
      <c r="B595" s="4">
        <v>128.166519</v>
      </c>
      <c r="C595" s="4">
        <v>42.823461</v>
      </c>
    </row>
    <row r="596" s="1" customFormat="1" spans="1:3">
      <c r="A596" s="13" t="s">
        <v>26</v>
      </c>
      <c r="B596" s="4">
        <v>128.167205</v>
      </c>
      <c r="C596" s="4">
        <v>42.823355</v>
      </c>
    </row>
    <row r="597" s="1" customFormat="1" spans="1:3">
      <c r="A597" s="7" t="s">
        <v>26</v>
      </c>
      <c r="B597" s="4">
        <v>128.27413</v>
      </c>
      <c r="C597" s="4">
        <v>42.835761</v>
      </c>
    </row>
    <row r="598" s="1" customFormat="1" spans="1:3">
      <c r="A598" s="7" t="s">
        <v>26</v>
      </c>
      <c r="B598" s="4">
        <v>128.27413</v>
      </c>
      <c r="C598" s="4">
        <v>42.835761</v>
      </c>
    </row>
    <row r="599" s="1" customFormat="1" spans="1:3">
      <c r="A599" s="7" t="s">
        <v>26</v>
      </c>
      <c r="B599" s="4">
        <v>128.274197</v>
      </c>
      <c r="C599" s="4">
        <v>42.836244</v>
      </c>
    </row>
    <row r="600" s="1" customFormat="1" spans="1:3">
      <c r="A600" s="7" t="s">
        <v>26</v>
      </c>
      <c r="B600" s="4">
        <v>128.274197</v>
      </c>
      <c r="C600" s="4">
        <v>42.836244</v>
      </c>
    </row>
    <row r="601" s="1" customFormat="1" spans="1:3">
      <c r="A601" s="7" t="s">
        <v>26</v>
      </c>
      <c r="B601" s="4">
        <v>128.273494</v>
      </c>
      <c r="C601" s="4">
        <v>42.836608</v>
      </c>
    </row>
    <row r="602" s="1" customFormat="1" spans="1:3">
      <c r="A602" s="7" t="s">
        <v>26</v>
      </c>
      <c r="B602" s="4">
        <v>128.273494</v>
      </c>
      <c r="C602" s="4">
        <v>42.836608</v>
      </c>
    </row>
    <row r="603" s="1" customFormat="1" spans="1:3">
      <c r="A603" s="7" t="s">
        <v>26</v>
      </c>
      <c r="B603" s="4">
        <v>128.273494</v>
      </c>
      <c r="C603" s="4">
        <v>42.836608</v>
      </c>
    </row>
    <row r="604" s="1" customFormat="1" spans="1:3">
      <c r="A604" s="14" t="s">
        <v>26</v>
      </c>
      <c r="B604" s="4">
        <v>125.972158</v>
      </c>
      <c r="C604" s="4">
        <v>42.612069</v>
      </c>
    </row>
    <row r="605" s="1" customFormat="1" spans="1:3">
      <c r="A605" s="14" t="s">
        <v>26</v>
      </c>
      <c r="B605" s="4">
        <v>128.072752</v>
      </c>
      <c r="C605" s="4">
        <v>42.612763</v>
      </c>
    </row>
    <row r="606" s="1" customFormat="1" spans="1:3">
      <c r="A606" s="9" t="s">
        <v>26</v>
      </c>
      <c r="B606" s="4">
        <v>128.37033</v>
      </c>
      <c r="C606" s="4">
        <v>42.612825</v>
      </c>
    </row>
    <row r="607" s="1" customFormat="1" spans="1:3">
      <c r="A607" s="9" t="s">
        <v>26</v>
      </c>
      <c r="B607" s="4">
        <v>128.37033</v>
      </c>
      <c r="C607" s="4">
        <v>42.612825</v>
      </c>
    </row>
    <row r="608" s="1" customFormat="1" spans="1:3">
      <c r="A608" s="3" t="s">
        <v>26</v>
      </c>
      <c r="B608" s="4">
        <v>126.254769</v>
      </c>
      <c r="C608" s="4">
        <v>41.937827</v>
      </c>
    </row>
    <row r="609" s="1" customFormat="1" spans="1:3">
      <c r="A609" s="3" t="s">
        <v>26</v>
      </c>
      <c r="B609" s="4">
        <v>126.35063</v>
      </c>
      <c r="C609" s="4">
        <v>41.866377</v>
      </c>
    </row>
    <row r="610" s="1" customFormat="1" spans="1:3">
      <c r="A610" s="3" t="s">
        <v>26</v>
      </c>
      <c r="B610" s="4">
        <v>126.352172</v>
      </c>
      <c r="C610" s="4">
        <v>41.865547</v>
      </c>
    </row>
    <row r="611" s="1" customFormat="1" spans="1:3">
      <c r="A611" s="3" t="s">
        <v>26</v>
      </c>
      <c r="B611" s="4">
        <v>127.119694</v>
      </c>
      <c r="C611" s="4">
        <v>41.952888</v>
      </c>
    </row>
    <row r="612" s="1" customFormat="1" spans="1:3">
      <c r="A612" s="3" t="s">
        <v>26</v>
      </c>
      <c r="B612" s="4">
        <v>127.11965</v>
      </c>
      <c r="C612" s="4">
        <v>41.953888</v>
      </c>
    </row>
    <row r="613" s="1" customFormat="1" spans="1:3">
      <c r="A613" s="3" t="s">
        <v>26</v>
      </c>
      <c r="B613" s="4">
        <v>126.742019</v>
      </c>
      <c r="C613" s="4">
        <v>41.795144</v>
      </c>
    </row>
    <row r="614" s="1" customFormat="1" spans="1:3">
      <c r="A614" s="3" t="s">
        <v>26</v>
      </c>
      <c r="B614" s="4">
        <v>126.742019</v>
      </c>
      <c r="C614" s="4">
        <v>41.795144</v>
      </c>
    </row>
    <row r="615" s="1" customFormat="1" spans="1:3">
      <c r="A615" s="3" t="s">
        <v>26</v>
      </c>
      <c r="B615" s="4">
        <v>126.741563</v>
      </c>
      <c r="C615" s="4">
        <v>41.795647</v>
      </c>
    </row>
    <row r="616" s="1" customFormat="1" spans="1:3">
      <c r="A616" s="3" t="s">
        <v>26</v>
      </c>
      <c r="B616" s="4">
        <v>126.741563</v>
      </c>
      <c r="C616" s="4">
        <v>41.795647</v>
      </c>
    </row>
    <row r="617" s="1" customFormat="1" spans="1:3">
      <c r="A617" s="3" t="s">
        <v>26</v>
      </c>
      <c r="B617" s="4">
        <v>126.741563</v>
      </c>
      <c r="C617" s="4">
        <v>41.795647</v>
      </c>
    </row>
    <row r="618" s="1" customFormat="1" spans="1:3">
      <c r="A618" s="3" t="s">
        <v>26</v>
      </c>
      <c r="B618" s="4">
        <v>127.121788</v>
      </c>
      <c r="C618" s="4">
        <v>41.810586</v>
      </c>
    </row>
    <row r="619" s="1" customFormat="1" spans="1:3">
      <c r="A619" s="3" t="s">
        <v>26</v>
      </c>
      <c r="B619" s="4">
        <v>127.220511</v>
      </c>
      <c r="C619" s="4">
        <v>41.80408</v>
      </c>
    </row>
    <row r="620" s="1" customFormat="1" spans="1:3">
      <c r="A620" s="3" t="s">
        <v>26</v>
      </c>
      <c r="B620" s="4">
        <v>125.568711</v>
      </c>
      <c r="C620" s="4">
        <v>42.223897</v>
      </c>
    </row>
    <row r="621" s="1" customFormat="1" spans="1:3">
      <c r="A621" s="3" t="s">
        <v>26</v>
      </c>
      <c r="B621" s="4">
        <v>125.767958</v>
      </c>
      <c r="C621" s="4">
        <v>42.224213</v>
      </c>
    </row>
    <row r="622" s="1" customFormat="1" spans="1:3">
      <c r="A622" s="3" t="s">
        <v>26</v>
      </c>
      <c r="B622" s="4">
        <v>125.767688</v>
      </c>
      <c r="C622" s="4">
        <v>42.224755</v>
      </c>
    </row>
    <row r="623" s="1" customFormat="1" spans="1:3">
      <c r="A623" s="3" t="s">
        <v>26</v>
      </c>
      <c r="B623" s="4">
        <v>125.361191666666</v>
      </c>
      <c r="C623" s="4">
        <v>41.8539527777777</v>
      </c>
    </row>
    <row r="624" s="1" customFormat="1" spans="1:3">
      <c r="A624" s="3" t="s">
        <v>26</v>
      </c>
      <c r="B624" s="4">
        <v>126.262855555555</v>
      </c>
      <c r="C624" s="4">
        <v>41.7204333333333</v>
      </c>
    </row>
    <row r="625" s="1" customFormat="1" spans="1:3">
      <c r="A625" s="3" t="s">
        <v>26</v>
      </c>
      <c r="B625" s="4">
        <v>125.644691666666</v>
      </c>
      <c r="C625" s="4">
        <v>41.6464416666666</v>
      </c>
    </row>
    <row r="626" s="1" customFormat="1" spans="1:3">
      <c r="A626" s="3" t="s">
        <v>26</v>
      </c>
      <c r="B626" s="4">
        <v>126.070052777777</v>
      </c>
      <c r="C626" s="4">
        <v>41.6405</v>
      </c>
    </row>
    <row r="627" s="1" customFormat="1" spans="1:3">
      <c r="A627" s="3" t="s">
        <v>26</v>
      </c>
      <c r="B627" s="4">
        <v>126.070052777777</v>
      </c>
      <c r="C627" s="4">
        <v>41.6405</v>
      </c>
    </row>
    <row r="628" s="1" customFormat="1" spans="1:3">
      <c r="A628" s="3" t="s">
        <v>26</v>
      </c>
      <c r="B628" s="4">
        <v>126.070052777777</v>
      </c>
      <c r="C628" s="4">
        <v>41.6405</v>
      </c>
    </row>
    <row r="629" s="1" customFormat="1" spans="1:3">
      <c r="A629" s="3" t="s">
        <v>26</v>
      </c>
      <c r="B629" s="4">
        <v>126.070052777777</v>
      </c>
      <c r="C629" s="4">
        <v>41.6405</v>
      </c>
    </row>
    <row r="630" s="1" customFormat="1" spans="1:3">
      <c r="A630" s="3" t="s">
        <v>26</v>
      </c>
      <c r="B630" s="4">
        <v>125.636825</v>
      </c>
      <c r="C630" s="4">
        <v>41.505025</v>
      </c>
    </row>
    <row r="631" s="1" customFormat="1" spans="1:3">
      <c r="A631" s="3" t="s">
        <v>26</v>
      </c>
      <c r="B631" s="4">
        <v>125.636825</v>
      </c>
      <c r="C631" s="4">
        <v>41.505025</v>
      </c>
    </row>
    <row r="632" s="1" customFormat="1" spans="1:3">
      <c r="A632" s="3" t="s">
        <v>26</v>
      </c>
      <c r="B632" s="4">
        <v>128.274197</v>
      </c>
      <c r="C632" s="4">
        <v>42.836244</v>
      </c>
    </row>
    <row r="633" s="1" customFormat="1" spans="1:3">
      <c r="A633" s="3" t="s">
        <v>26</v>
      </c>
      <c r="B633" s="4">
        <v>128.177166</v>
      </c>
      <c r="C633" s="4">
        <v>42.758666</v>
      </c>
    </row>
    <row r="634" s="1" customFormat="1" spans="1:3">
      <c r="A634" s="3" t="s">
        <v>26</v>
      </c>
      <c r="B634" s="4">
        <v>128.174727</v>
      </c>
      <c r="C634" s="4">
        <v>42.757863</v>
      </c>
    </row>
    <row r="635" s="1" customFormat="1" spans="1:3">
      <c r="A635" s="5" t="s">
        <v>26</v>
      </c>
      <c r="B635" s="4">
        <v>128.066192</v>
      </c>
      <c r="C635" s="4">
        <v>43.324703</v>
      </c>
    </row>
    <row r="636" s="1" customFormat="1" spans="1:3">
      <c r="A636" s="5" t="s">
        <v>26</v>
      </c>
      <c r="B636" s="4">
        <v>128.264783</v>
      </c>
      <c r="C636" s="4">
        <v>43.336639</v>
      </c>
    </row>
    <row r="637" s="1" customFormat="1" spans="1:3">
      <c r="A637" s="5" t="s">
        <v>26</v>
      </c>
      <c r="B637" s="4">
        <v>128.356556</v>
      </c>
      <c r="C637" s="4">
        <v>43.339889</v>
      </c>
    </row>
    <row r="638" s="1" customFormat="1" spans="1:3">
      <c r="A638" s="5" t="s">
        <v>26</v>
      </c>
      <c r="B638" s="4">
        <v>128.356556</v>
      </c>
      <c r="C638" s="4">
        <v>43.339889</v>
      </c>
    </row>
    <row r="639" s="1" customFormat="1" spans="1:3">
      <c r="A639" s="5" t="s">
        <v>26</v>
      </c>
      <c r="B639" s="4">
        <v>128.356556</v>
      </c>
      <c r="C639" s="4">
        <v>43.339889</v>
      </c>
    </row>
    <row r="640" s="1" customFormat="1" spans="1:3">
      <c r="A640" s="5" t="s">
        <v>26</v>
      </c>
      <c r="B640" s="4">
        <v>128.071183</v>
      </c>
      <c r="C640" s="4">
        <v>43.25875</v>
      </c>
    </row>
    <row r="641" s="1" customFormat="1" spans="1:3">
      <c r="A641" s="5" t="s">
        <v>26</v>
      </c>
      <c r="B641" s="4">
        <v>128.071183</v>
      </c>
      <c r="C641" s="4">
        <v>43.25875</v>
      </c>
    </row>
    <row r="642" s="1" customFormat="1" spans="1:3">
      <c r="A642" s="5" t="s">
        <v>26</v>
      </c>
      <c r="B642" s="4">
        <v>128.071411</v>
      </c>
      <c r="C642" s="4">
        <v>43.258153</v>
      </c>
    </row>
    <row r="643" s="1" customFormat="1" spans="1:3">
      <c r="A643" s="5" t="s">
        <v>26</v>
      </c>
      <c r="B643" s="4">
        <v>128.555</v>
      </c>
      <c r="C643" s="4">
        <v>43.2631</v>
      </c>
    </row>
    <row r="644" s="1" customFormat="1" spans="1:3">
      <c r="A644" s="5" t="s">
        <v>26</v>
      </c>
      <c r="B644" s="4">
        <v>128.553244</v>
      </c>
      <c r="C644" s="4">
        <v>43.261961</v>
      </c>
    </row>
    <row r="645" s="1" customFormat="1" spans="1:3">
      <c r="A645" s="5" t="s">
        <v>26</v>
      </c>
      <c r="B645" s="4">
        <v>127.959153</v>
      </c>
      <c r="C645" s="4">
        <v>43.182556</v>
      </c>
    </row>
    <row r="646" s="1" customFormat="1" spans="1:3">
      <c r="A646" s="5" t="s">
        <v>26</v>
      </c>
      <c r="B646" s="4">
        <v>127.959192</v>
      </c>
      <c r="C646" s="4">
        <v>43.183206</v>
      </c>
    </row>
    <row r="647" s="1" customFormat="1" spans="1:3">
      <c r="A647" s="5" t="s">
        <v>26</v>
      </c>
      <c r="B647" s="4">
        <v>127.959192</v>
      </c>
      <c r="C647" s="4">
        <v>43.183206</v>
      </c>
    </row>
    <row r="648" s="1" customFormat="1" spans="1:3">
      <c r="A648" s="5" t="s">
        <v>26</v>
      </c>
      <c r="B648" s="4">
        <v>128.159308</v>
      </c>
      <c r="C648" s="4">
        <v>43.19455</v>
      </c>
    </row>
    <row r="649" s="1" customFormat="1" spans="1:3">
      <c r="A649" s="2" t="s">
        <v>26</v>
      </c>
      <c r="B649" s="4">
        <v>128.257938</v>
      </c>
      <c r="C649" s="4">
        <v>43.186372</v>
      </c>
    </row>
    <row r="650" s="1" customFormat="1" spans="1:3">
      <c r="A650" s="2" t="s">
        <v>26</v>
      </c>
      <c r="B650" s="4">
        <v>128.257938</v>
      </c>
      <c r="C650" s="4">
        <v>43.186372</v>
      </c>
    </row>
    <row r="651" s="1" customFormat="1" spans="1:3">
      <c r="A651" s="2" t="s">
        <v>26</v>
      </c>
      <c r="B651" s="4">
        <v>128.258694</v>
      </c>
      <c r="C651" s="4">
        <v>43.187125</v>
      </c>
    </row>
    <row r="652" s="1" customFormat="1" spans="1:3">
      <c r="A652" s="2" t="s">
        <v>26</v>
      </c>
      <c r="B652" s="4">
        <v>128.258694</v>
      </c>
      <c r="C652" s="4">
        <v>43.187125</v>
      </c>
    </row>
    <row r="653" s="1" customFormat="1" spans="1:3">
      <c r="A653" s="3" t="s">
        <v>26</v>
      </c>
      <c r="B653" s="4">
        <v>130.246667</v>
      </c>
      <c r="C653" s="4">
        <v>43.834458</v>
      </c>
    </row>
    <row r="654" s="1" customFormat="1" spans="1:3">
      <c r="A654" s="3" t="s">
        <v>26</v>
      </c>
      <c r="B654" s="4">
        <v>130.244656</v>
      </c>
      <c r="C654" s="4">
        <v>43.834806</v>
      </c>
    </row>
    <row r="655" s="1" customFormat="1" spans="1:3">
      <c r="A655" s="3" t="s">
        <v>26</v>
      </c>
      <c r="B655" s="4">
        <v>129.980733</v>
      </c>
      <c r="C655" s="4">
        <v>43.691794</v>
      </c>
    </row>
    <row r="656" s="1" customFormat="1" spans="1:3">
      <c r="A656" s="3" t="s">
        <v>26</v>
      </c>
      <c r="B656" s="4">
        <v>129.647858</v>
      </c>
      <c r="C656" s="4">
        <v>43.691125</v>
      </c>
    </row>
    <row r="657" s="1" customFormat="1" spans="1:3">
      <c r="A657" s="3" t="s">
        <v>26</v>
      </c>
      <c r="B657" s="4">
        <v>129.647858</v>
      </c>
      <c r="C657" s="4">
        <v>43.691125</v>
      </c>
    </row>
    <row r="658" s="1" customFormat="1" spans="1:3">
      <c r="A658" s="3" t="s">
        <v>26</v>
      </c>
      <c r="B658" s="4">
        <v>129.743867</v>
      </c>
      <c r="C658" s="4">
        <v>45.689939</v>
      </c>
    </row>
    <row r="659" s="1" customFormat="1" spans="1:3">
      <c r="A659" s="3" t="s">
        <v>26</v>
      </c>
      <c r="B659" s="4">
        <v>129.74405</v>
      </c>
      <c r="C659" s="4">
        <v>43.6904</v>
      </c>
    </row>
    <row r="660" s="1" customFormat="1" spans="1:3">
      <c r="A660" s="3" t="s">
        <v>26</v>
      </c>
      <c r="B660" s="4">
        <v>129.74405</v>
      </c>
      <c r="C660" s="4">
        <v>43.6904</v>
      </c>
    </row>
    <row r="661" s="1" customFormat="1" spans="1:3">
      <c r="A661" s="3" t="s">
        <v>26</v>
      </c>
      <c r="B661" s="4">
        <v>129.74485</v>
      </c>
      <c r="C661" s="4">
        <v>43.690631</v>
      </c>
    </row>
    <row r="662" s="1" customFormat="1" spans="1:3">
      <c r="A662" s="3" t="s">
        <v>26</v>
      </c>
      <c r="B662" s="4">
        <v>129.846208</v>
      </c>
      <c r="C662" s="4">
        <v>43.726992</v>
      </c>
    </row>
    <row r="663" s="1" customFormat="1" spans="1:3">
      <c r="A663" s="3" t="s">
        <v>26</v>
      </c>
      <c r="B663" s="4">
        <v>129.846286</v>
      </c>
      <c r="C663" s="4">
        <v>43.693353</v>
      </c>
    </row>
    <row r="664" s="1" customFormat="1" spans="1:3">
      <c r="A664" s="3" t="s">
        <v>26</v>
      </c>
      <c r="B664" s="4">
        <v>129.443378</v>
      </c>
      <c r="C664" s="4">
        <v>43.621478</v>
      </c>
    </row>
    <row r="665" s="1" customFormat="1" spans="1:3">
      <c r="A665" s="3" t="s">
        <v>26</v>
      </c>
      <c r="B665" s="4">
        <v>129.444153</v>
      </c>
      <c r="C665" s="4">
        <v>43.621739</v>
      </c>
    </row>
    <row r="666" s="1" customFormat="1" spans="1:3">
      <c r="A666" s="3" t="s">
        <v>26</v>
      </c>
      <c r="B666" s="4">
        <v>129.644056</v>
      </c>
      <c r="C666" s="4">
        <v>43.553614</v>
      </c>
    </row>
    <row r="667" s="1" customFormat="1" spans="1:3">
      <c r="A667" s="3" t="s">
        <v>26</v>
      </c>
      <c r="B667" s="4">
        <v>129.645989</v>
      </c>
      <c r="C667" s="4">
        <v>43.554413</v>
      </c>
    </row>
    <row r="668" s="1" customFormat="1" spans="1:3">
      <c r="A668" s="3" t="s">
        <v>26</v>
      </c>
      <c r="B668" s="4">
        <v>129.645989</v>
      </c>
      <c r="C668" s="4">
        <v>43.554413</v>
      </c>
    </row>
    <row r="669" s="1" customFormat="1" spans="1:3">
      <c r="A669" s="3" t="s">
        <v>26</v>
      </c>
      <c r="B669" s="4">
        <v>129.848156</v>
      </c>
      <c r="C669" s="4">
        <v>43.548667</v>
      </c>
    </row>
    <row r="670" s="1" customFormat="1" spans="1:3">
      <c r="A670" s="3" t="s">
        <v>26</v>
      </c>
      <c r="B670" s="4">
        <v>129.64415</v>
      </c>
      <c r="C670" s="4">
        <v>43.482222</v>
      </c>
    </row>
    <row r="671" s="1" customFormat="1" spans="1:3">
      <c r="A671" s="3" t="s">
        <v>26</v>
      </c>
      <c r="B671" s="4">
        <v>129.643417</v>
      </c>
      <c r="C671" s="4">
        <v>43.481556</v>
      </c>
    </row>
    <row r="672" s="1" customFormat="1" spans="1:3">
      <c r="A672" s="3" t="s">
        <v>26</v>
      </c>
      <c r="B672" s="4">
        <v>129.744953</v>
      </c>
      <c r="C672" s="4">
        <v>43.476719</v>
      </c>
    </row>
    <row r="673" s="1" customFormat="1" spans="1:3">
      <c r="A673" s="3" t="s">
        <v>26</v>
      </c>
      <c r="B673" s="4">
        <v>129.937383</v>
      </c>
      <c r="C673" s="4">
        <v>43.473517</v>
      </c>
    </row>
    <row r="674" s="1" customFormat="1" spans="1:3">
      <c r="A674" s="3" t="s">
        <v>26</v>
      </c>
      <c r="B674" s="4">
        <v>129.937383</v>
      </c>
      <c r="C674" s="4">
        <v>43.473517</v>
      </c>
    </row>
    <row r="675" s="1" customFormat="1" spans="1:3">
      <c r="A675" s="3" t="s">
        <v>26</v>
      </c>
      <c r="B675" s="4">
        <v>130.125286</v>
      </c>
      <c r="C675" s="4">
        <v>43.464472</v>
      </c>
    </row>
    <row r="676" s="1" customFormat="1" spans="1:3">
      <c r="A676" s="3" t="s">
        <v>26</v>
      </c>
      <c r="B676" s="4">
        <v>129.742583</v>
      </c>
      <c r="C676" s="4">
        <v>43.402381</v>
      </c>
    </row>
    <row r="677" s="1" customFormat="1" spans="1:3">
      <c r="A677" s="3" t="s">
        <v>26</v>
      </c>
      <c r="B677" s="4">
        <v>129.742583</v>
      </c>
      <c r="C677" s="4">
        <v>43.402381</v>
      </c>
    </row>
    <row r="678" s="1" customFormat="1" spans="1:3">
      <c r="A678" s="3" t="s">
        <v>26</v>
      </c>
      <c r="B678" s="4">
        <v>129.743461</v>
      </c>
      <c r="C678" s="4">
        <v>43.402131</v>
      </c>
    </row>
    <row r="679" s="1" customFormat="1" spans="1:3">
      <c r="A679" s="3" t="s">
        <v>26</v>
      </c>
      <c r="B679" s="4">
        <v>129.743089</v>
      </c>
      <c r="C679" s="4">
        <v>43.40385</v>
      </c>
    </row>
    <row r="680" s="1" customFormat="1" spans="1:3">
      <c r="A680" s="3" t="s">
        <v>26</v>
      </c>
      <c r="B680" s="4">
        <v>129.743089</v>
      </c>
      <c r="C680" s="4">
        <v>43.40385</v>
      </c>
    </row>
    <row r="681" s="1" customFormat="1" spans="1:3">
      <c r="A681" s="3" t="s">
        <v>26</v>
      </c>
      <c r="B681" s="4">
        <v>129.839086</v>
      </c>
      <c r="C681" s="4">
        <v>43.402131</v>
      </c>
    </row>
    <row r="682" s="1" customFormat="1" spans="1:3">
      <c r="A682" s="3" t="s">
        <v>26</v>
      </c>
      <c r="B682" s="4">
        <v>129.838294</v>
      </c>
      <c r="C682" s="4">
        <v>43.4026</v>
      </c>
    </row>
    <row r="683" s="1" customFormat="1" spans="1:3">
      <c r="A683" s="3" t="s">
        <v>26</v>
      </c>
      <c r="B683" s="4">
        <v>130.041036</v>
      </c>
      <c r="C683" s="4">
        <v>43.403061</v>
      </c>
    </row>
    <row r="684" s="1" customFormat="1" spans="1:3">
      <c r="A684" s="3" t="s">
        <v>26</v>
      </c>
      <c r="B684" s="4">
        <v>129.443588</v>
      </c>
      <c r="C684" s="4">
        <v>43.321744</v>
      </c>
    </row>
    <row r="685" s="1" customFormat="1" spans="1:3">
      <c r="A685" s="3" t="s">
        <v>26</v>
      </c>
      <c r="B685" s="4">
        <v>129.443588</v>
      </c>
      <c r="C685" s="4">
        <v>43.321744</v>
      </c>
    </row>
    <row r="686" s="1" customFormat="1" spans="1:3">
      <c r="A686" s="3" t="s">
        <v>26</v>
      </c>
      <c r="B686" s="4">
        <v>129.842208</v>
      </c>
      <c r="C686" s="4">
        <v>43.331122</v>
      </c>
    </row>
    <row r="687" s="1" customFormat="1" spans="1:3">
      <c r="A687" s="3" t="s">
        <v>26</v>
      </c>
      <c r="B687" s="4">
        <v>129.842208</v>
      </c>
      <c r="C687" s="4">
        <v>43.331122</v>
      </c>
    </row>
    <row r="688" s="1" customFormat="1" spans="1:3">
      <c r="A688" s="3" t="s">
        <v>26</v>
      </c>
      <c r="B688" s="4">
        <v>129.842208</v>
      </c>
      <c r="C688" s="4">
        <v>43.331122</v>
      </c>
    </row>
    <row r="689" s="1" customFormat="1" spans="1:3">
      <c r="A689" s="3" t="s">
        <v>26</v>
      </c>
      <c r="B689" s="4">
        <v>130.335536</v>
      </c>
      <c r="C689" s="4">
        <v>43.32743</v>
      </c>
    </row>
    <row r="690" s="1" customFormat="1" spans="1:3">
      <c r="A690" s="3" t="s">
        <v>26</v>
      </c>
      <c r="B690" s="4">
        <v>130.429994</v>
      </c>
      <c r="C690" s="4">
        <v>43.327027</v>
      </c>
    </row>
    <row r="691" s="1" customFormat="1" spans="1:3">
      <c r="A691" s="3" t="s">
        <v>26</v>
      </c>
      <c r="B691" s="4">
        <v>129.33893</v>
      </c>
      <c r="C691" s="4">
        <v>43.264647</v>
      </c>
    </row>
    <row r="692" s="1" customFormat="1" spans="1:3">
      <c r="A692" s="3" t="s">
        <v>26</v>
      </c>
      <c r="B692" s="4">
        <v>129.33893</v>
      </c>
      <c r="C692" s="4">
        <v>43.264647</v>
      </c>
    </row>
    <row r="693" s="1" customFormat="1" spans="1:3">
      <c r="A693" s="3" t="s">
        <v>26</v>
      </c>
      <c r="B693" s="4">
        <v>129.445125</v>
      </c>
      <c r="C693" s="4">
        <v>43.263575</v>
      </c>
    </row>
    <row r="694" s="1" customFormat="1" spans="1:3">
      <c r="A694" s="3" t="s">
        <v>26</v>
      </c>
      <c r="B694" s="4">
        <v>129.444211</v>
      </c>
      <c r="C694" s="4">
        <v>43.261192</v>
      </c>
    </row>
    <row r="695" s="1" customFormat="1" spans="1:3">
      <c r="A695" s="3" t="s">
        <v>26</v>
      </c>
      <c r="B695" s="4">
        <v>129.444211</v>
      </c>
      <c r="C695" s="4">
        <v>43.261192</v>
      </c>
    </row>
    <row r="696" s="1" customFormat="1" spans="1:3">
      <c r="A696" s="3" t="s">
        <v>26</v>
      </c>
      <c r="B696" s="4">
        <v>129.934622</v>
      </c>
      <c r="C696" s="4">
        <v>43.258633</v>
      </c>
    </row>
    <row r="697" s="1" customFormat="1" spans="1:3">
      <c r="A697" s="3" t="s">
        <v>26</v>
      </c>
      <c r="B697" s="4">
        <v>129.934622</v>
      </c>
      <c r="C697" s="4">
        <v>43.258633</v>
      </c>
    </row>
    <row r="698" s="1" customFormat="1" spans="1:3">
      <c r="A698" s="3" t="s">
        <v>26</v>
      </c>
      <c r="B698" s="4">
        <v>129.934622</v>
      </c>
      <c r="C698" s="4">
        <v>43.258633</v>
      </c>
    </row>
    <row r="699" s="1" customFormat="1" spans="1:3">
      <c r="A699" s="3" t="s">
        <v>26</v>
      </c>
      <c r="B699" s="4">
        <v>129.933614</v>
      </c>
      <c r="C699" s="4">
        <v>43.258417</v>
      </c>
    </row>
    <row r="700" s="1" customFormat="1" spans="1:3">
      <c r="A700" s="3" t="s">
        <v>26</v>
      </c>
      <c r="B700" s="4">
        <v>129.933614</v>
      </c>
      <c r="C700" s="4">
        <v>43.258417</v>
      </c>
    </row>
    <row r="701" s="1" customFormat="1" spans="1:3">
      <c r="A701" s="3" t="s">
        <v>26</v>
      </c>
      <c r="B701" s="4">
        <v>130.134247</v>
      </c>
      <c r="C701" s="4">
        <v>43.254753</v>
      </c>
    </row>
    <row r="702" s="1" customFormat="1" spans="1:3">
      <c r="A702" s="3" t="s">
        <v>26</v>
      </c>
      <c r="B702" s="4">
        <v>129.447147</v>
      </c>
      <c r="C702" s="4">
        <v>43.193606</v>
      </c>
    </row>
    <row r="703" s="1" customFormat="1" spans="1:3">
      <c r="A703" s="3" t="s">
        <v>26</v>
      </c>
      <c r="B703" s="4">
        <v>129.447147</v>
      </c>
      <c r="C703" s="4">
        <v>43.193606</v>
      </c>
    </row>
    <row r="704" s="1" customFormat="1" spans="1:3">
      <c r="A704" s="3" t="s">
        <v>26</v>
      </c>
      <c r="B704" s="4">
        <v>129.445911</v>
      </c>
      <c r="C704" s="4">
        <v>43.192392</v>
      </c>
    </row>
    <row r="705" s="1" customFormat="1" spans="1:3">
      <c r="A705" s="3" t="s">
        <v>26</v>
      </c>
      <c r="B705" s="4">
        <v>129.445911</v>
      </c>
      <c r="C705" s="4">
        <v>43.192392</v>
      </c>
    </row>
    <row r="706" s="1" customFormat="1" spans="1:3">
      <c r="A706" s="3" t="s">
        <v>27</v>
      </c>
      <c r="B706" s="4">
        <v>126.453413</v>
      </c>
      <c r="C706" s="4">
        <v>41.722575</v>
      </c>
    </row>
    <row r="707" s="1" customFormat="1" spans="1:3">
      <c r="A707" s="3" t="s">
        <v>27</v>
      </c>
      <c r="B707" s="4">
        <v>127.017505</v>
      </c>
      <c r="C707" s="4">
        <v>41.951686</v>
      </c>
    </row>
    <row r="708" s="1" customFormat="1" spans="1:3">
      <c r="A708" s="3" t="s">
        <v>27</v>
      </c>
      <c r="B708" s="4">
        <v>126.832613</v>
      </c>
      <c r="C708" s="4">
        <v>41.876552</v>
      </c>
    </row>
    <row r="709" s="1" customFormat="1" spans="1:3">
      <c r="A709" s="3" t="s">
        <v>27</v>
      </c>
      <c r="B709" s="4">
        <v>126.343619</v>
      </c>
      <c r="C709" s="4">
        <v>42.154316</v>
      </c>
    </row>
    <row r="710" s="1" customFormat="1" spans="1:3">
      <c r="A710" s="5" t="s">
        <v>28</v>
      </c>
      <c r="B710" s="4">
        <v>128.650979</v>
      </c>
      <c r="C710" s="4">
        <v>43.256209</v>
      </c>
    </row>
    <row r="711" s="1" customFormat="1" spans="1:3">
      <c r="A711" s="5" t="s">
        <v>28</v>
      </c>
      <c r="B711" s="4">
        <v>128.650979</v>
      </c>
      <c r="C711" s="4">
        <v>43.256209</v>
      </c>
    </row>
    <row r="712" s="1" customFormat="1" spans="1:3">
      <c r="A712" s="2" t="s">
        <v>28</v>
      </c>
      <c r="B712" s="4">
        <v>127.87213</v>
      </c>
      <c r="C712" s="4">
        <v>43.04303</v>
      </c>
    </row>
    <row r="713" s="1" customFormat="1" spans="1:3">
      <c r="A713" s="3" t="s">
        <v>28</v>
      </c>
      <c r="B713" s="4">
        <v>129.547319</v>
      </c>
      <c r="C713" s="4">
        <v>43.620044</v>
      </c>
    </row>
    <row r="714" s="1" customFormat="1" spans="1:3">
      <c r="A714" s="3" t="s">
        <v>28</v>
      </c>
      <c r="B714" s="4">
        <v>130.535105</v>
      </c>
      <c r="C714" s="4">
        <v>43.395747</v>
      </c>
    </row>
    <row r="715" s="1" customFormat="1" spans="1:3">
      <c r="A715" s="3" t="s">
        <v>28</v>
      </c>
      <c r="B715" s="4">
        <v>130.535105</v>
      </c>
      <c r="C715" s="4">
        <v>43.395747</v>
      </c>
    </row>
    <row r="716" s="1" customFormat="1" spans="1:3">
      <c r="A716" s="3" t="s">
        <v>28</v>
      </c>
      <c r="B716" s="4">
        <v>130.534058</v>
      </c>
      <c r="C716" s="4">
        <v>43.397177</v>
      </c>
    </row>
    <row r="717" s="1" customFormat="1" spans="1:3">
      <c r="A717" s="3" t="s">
        <v>28</v>
      </c>
      <c r="B717" s="4">
        <v>130.534058</v>
      </c>
      <c r="C717" s="4">
        <v>43.397177</v>
      </c>
    </row>
    <row r="718" s="1" customFormat="1" spans="1:3">
      <c r="A718" s="3" t="s">
        <v>28</v>
      </c>
      <c r="B718" s="4">
        <v>130.532572</v>
      </c>
      <c r="C718" s="4">
        <v>43.397997</v>
      </c>
    </row>
    <row r="719" s="1" customFormat="1" spans="1:3">
      <c r="A719" s="3" t="s">
        <v>28</v>
      </c>
      <c r="B719" s="4">
        <v>130.532572</v>
      </c>
      <c r="C719" s="4">
        <v>43.397997</v>
      </c>
    </row>
    <row r="720" s="1" customFormat="1" spans="1:3">
      <c r="A720" s="3" t="s">
        <v>29</v>
      </c>
      <c r="B720" s="4">
        <v>127.126288</v>
      </c>
      <c r="C720" s="4">
        <v>41.734683</v>
      </c>
    </row>
    <row r="721" s="1" customFormat="1" spans="1:3">
      <c r="A721" s="3" t="s">
        <v>29</v>
      </c>
      <c r="B721" s="4">
        <v>127.126288</v>
      </c>
      <c r="C721" s="4">
        <v>41.734683</v>
      </c>
    </row>
    <row r="722" s="1" customFormat="1" spans="1:3">
      <c r="A722" s="2" t="s">
        <v>29</v>
      </c>
      <c r="B722" s="4">
        <v>127.583688</v>
      </c>
      <c r="C722" s="4">
        <v>43.110841</v>
      </c>
    </row>
    <row r="723" s="1" customFormat="1" spans="1:3">
      <c r="A723" s="13" t="s">
        <v>30</v>
      </c>
      <c r="B723" s="4">
        <v>128.751119</v>
      </c>
      <c r="C723" s="4">
        <v>42.903427</v>
      </c>
    </row>
    <row r="724" s="1" customFormat="1" spans="1:3">
      <c r="A724" s="7" t="s">
        <v>30</v>
      </c>
      <c r="B724" s="4">
        <v>128.27413</v>
      </c>
      <c r="C724" s="4">
        <v>42.835761</v>
      </c>
    </row>
    <row r="725" s="1" customFormat="1" spans="1:3">
      <c r="A725" s="7" t="s">
        <v>30</v>
      </c>
      <c r="B725" s="4">
        <v>128.27413</v>
      </c>
      <c r="C725" s="4">
        <v>42.835761</v>
      </c>
    </row>
    <row r="726" s="1" customFormat="1" spans="1:3">
      <c r="A726" s="7" t="s">
        <v>30</v>
      </c>
      <c r="B726" s="4">
        <v>128.273494</v>
      </c>
      <c r="C726" s="4">
        <v>42.836608</v>
      </c>
    </row>
    <row r="727" s="1" customFormat="1" spans="1:3">
      <c r="A727" s="14" t="s">
        <v>30</v>
      </c>
      <c r="B727" s="4">
        <v>125.972841</v>
      </c>
      <c r="C727" s="4">
        <v>42.612833</v>
      </c>
    </row>
    <row r="728" s="1" customFormat="1" spans="1:3">
      <c r="A728" s="3" t="s">
        <v>30</v>
      </c>
      <c r="B728" s="4">
        <v>126.352172</v>
      </c>
      <c r="C728" s="4">
        <v>41.865547</v>
      </c>
    </row>
    <row r="729" s="1" customFormat="1" spans="1:3">
      <c r="A729" s="3" t="s">
        <v>30</v>
      </c>
      <c r="B729" s="4">
        <v>126.563125</v>
      </c>
      <c r="C729" s="4">
        <v>41.58195</v>
      </c>
    </row>
    <row r="730" s="1" customFormat="1" spans="1:3">
      <c r="A730" s="6" t="s">
        <v>30</v>
      </c>
      <c r="B730" s="4">
        <v>127.983708</v>
      </c>
      <c r="C730" s="4">
        <v>42.389586</v>
      </c>
    </row>
    <row r="731" s="1" customFormat="1" spans="1:3">
      <c r="A731" s="3" t="s">
        <v>30</v>
      </c>
      <c r="B731" s="4">
        <v>125.568711</v>
      </c>
      <c r="C731" s="4">
        <v>42.223897</v>
      </c>
    </row>
    <row r="732" s="1" customFormat="1" spans="1:3">
      <c r="A732" s="3" t="s">
        <v>30</v>
      </c>
      <c r="B732" s="4">
        <v>125.644691666666</v>
      </c>
      <c r="C732" s="4">
        <v>41.6464416666666</v>
      </c>
    </row>
    <row r="733" s="1" customFormat="1" spans="1:3">
      <c r="A733" s="3" t="s">
        <v>30</v>
      </c>
      <c r="B733" s="4">
        <v>125.643416666666</v>
      </c>
      <c r="C733" s="4">
        <v>41.6469611111111</v>
      </c>
    </row>
    <row r="734" s="1" customFormat="1" spans="1:3">
      <c r="A734" s="3" t="s">
        <v>30</v>
      </c>
      <c r="B734" s="4">
        <v>125.643416666666</v>
      </c>
      <c r="C734" s="4">
        <v>41.6469611111111</v>
      </c>
    </row>
    <row r="735" s="1" customFormat="1" spans="1:3">
      <c r="A735" s="3" t="s">
        <v>30</v>
      </c>
      <c r="B735" s="4">
        <v>125.831969444444</v>
      </c>
      <c r="C735" s="4">
        <v>41.6436194444444</v>
      </c>
    </row>
    <row r="736" s="1" customFormat="1" spans="1:3">
      <c r="A736" s="3" t="s">
        <v>30</v>
      </c>
      <c r="B736" s="4">
        <v>125.546394444444</v>
      </c>
      <c r="C736" s="4">
        <v>41.5791444444444</v>
      </c>
    </row>
    <row r="737" s="1" customFormat="1" spans="1:3">
      <c r="A737" s="12" t="s">
        <v>31</v>
      </c>
      <c r="B737" s="4">
        <v>128.842613</v>
      </c>
      <c r="C737" s="4">
        <v>42.973577</v>
      </c>
    </row>
    <row r="738" s="1" customFormat="1" spans="1:3">
      <c r="A738" s="12" t="s">
        <v>31</v>
      </c>
      <c r="B738" s="4">
        <v>128.84378</v>
      </c>
      <c r="C738" s="4">
        <v>42.97355</v>
      </c>
    </row>
    <row r="739" s="1" customFormat="1" spans="1:3">
      <c r="A739" s="14" t="s">
        <v>31</v>
      </c>
      <c r="B739" s="4">
        <v>125.972158</v>
      </c>
      <c r="C739" s="4">
        <v>42.612069</v>
      </c>
    </row>
    <row r="740" s="1" customFormat="1" spans="1:3">
      <c r="A740" s="14" t="s">
        <v>31</v>
      </c>
      <c r="B740" s="4">
        <v>128.072752</v>
      </c>
      <c r="C740" s="4">
        <v>42.612763</v>
      </c>
    </row>
    <row r="741" s="1" customFormat="1" spans="1:3">
      <c r="A741" s="14" t="s">
        <v>31</v>
      </c>
      <c r="B741" s="4">
        <v>128.072752</v>
      </c>
      <c r="C741" s="4">
        <v>42.612763</v>
      </c>
    </row>
    <row r="742" s="1" customFormat="1" spans="1:3">
      <c r="A742" s="3" t="s">
        <v>31</v>
      </c>
      <c r="B742" s="4">
        <v>126.830663</v>
      </c>
      <c r="C742" s="4">
        <v>41.876488</v>
      </c>
    </row>
    <row r="743" s="1" customFormat="1" spans="1:3">
      <c r="A743" s="3" t="s">
        <v>31</v>
      </c>
      <c r="B743" s="4">
        <v>126.830663</v>
      </c>
      <c r="C743" s="4">
        <v>41.876488</v>
      </c>
    </row>
    <row r="744" s="1" customFormat="1" spans="1:3">
      <c r="A744" s="3" t="s">
        <v>31</v>
      </c>
      <c r="B744" s="4">
        <v>127.017241</v>
      </c>
      <c r="C744" s="4">
        <v>41.876661</v>
      </c>
    </row>
    <row r="745" s="1" customFormat="1" spans="1:3">
      <c r="A745" s="3" t="s">
        <v>31</v>
      </c>
      <c r="B745" s="4">
        <v>127.017241</v>
      </c>
      <c r="C745" s="4">
        <v>41.876661</v>
      </c>
    </row>
    <row r="746" s="1" customFormat="1" spans="1:3">
      <c r="A746" s="3" t="s">
        <v>31</v>
      </c>
      <c r="B746" s="4">
        <v>127.017241</v>
      </c>
      <c r="C746" s="4">
        <v>41.876661</v>
      </c>
    </row>
    <row r="747" s="1" customFormat="1" spans="1:3">
      <c r="A747" s="3" t="s">
        <v>31</v>
      </c>
      <c r="B747" s="4">
        <v>127.219788</v>
      </c>
      <c r="C747" s="4">
        <v>41.80265</v>
      </c>
    </row>
    <row r="748" s="1" customFormat="1" spans="1:3">
      <c r="A748" s="3" t="s">
        <v>31</v>
      </c>
      <c r="B748" s="4">
        <v>127.219427</v>
      </c>
      <c r="C748" s="4">
        <v>41.803377</v>
      </c>
    </row>
    <row r="749" s="1" customFormat="1" spans="1:3">
      <c r="A749" s="3" t="s">
        <v>31</v>
      </c>
      <c r="B749" s="4">
        <v>127.220511</v>
      </c>
      <c r="C749" s="4">
        <v>41.80408</v>
      </c>
    </row>
    <row r="750" s="1" customFormat="1" spans="1:3">
      <c r="A750" s="10" t="s">
        <v>31</v>
      </c>
      <c r="B750" s="4">
        <v>125.850738888888</v>
      </c>
      <c r="C750" s="4">
        <v>42.0750916666666</v>
      </c>
    </row>
    <row r="751" s="1" customFormat="1" spans="1:3">
      <c r="A751" s="3" t="s">
        <v>31</v>
      </c>
      <c r="B751" s="4">
        <v>125.546394444444</v>
      </c>
      <c r="C751" s="4">
        <v>41.5791444444444</v>
      </c>
    </row>
    <row r="752" s="1" customFormat="1" spans="1:3">
      <c r="A752" s="3" t="s">
        <v>31</v>
      </c>
      <c r="B752" s="4">
        <v>125.636825</v>
      </c>
      <c r="C752" s="4">
        <v>41.505025</v>
      </c>
    </row>
    <row r="753" s="1" customFormat="1" spans="1:3">
      <c r="A753" s="3" t="s">
        <v>31</v>
      </c>
      <c r="B753" s="4">
        <v>125.636183333333</v>
      </c>
      <c r="C753" s="4">
        <v>41.505275</v>
      </c>
    </row>
    <row r="754" s="1" customFormat="1" spans="1:3">
      <c r="A754" s="3" t="s">
        <v>31</v>
      </c>
      <c r="B754" s="4">
        <v>125.636183333333</v>
      </c>
      <c r="C754" s="4">
        <v>41.505275</v>
      </c>
    </row>
    <row r="755" s="1" customFormat="1" spans="1:3">
      <c r="A755" s="3" t="s">
        <v>31</v>
      </c>
      <c r="B755" s="4">
        <v>126.497419</v>
      </c>
      <c r="C755" s="4">
        <v>43.722702</v>
      </c>
    </row>
    <row r="756" s="1" customFormat="1" spans="1:3">
      <c r="A756" s="3" t="s">
        <v>31</v>
      </c>
      <c r="B756" s="4">
        <v>126.497419</v>
      </c>
      <c r="C756" s="4">
        <v>43.722702</v>
      </c>
    </row>
    <row r="757" s="1" customFormat="1" spans="1:3">
      <c r="A757" s="3" t="s">
        <v>31</v>
      </c>
      <c r="B757" s="4">
        <v>129.842894</v>
      </c>
      <c r="C757" s="4">
        <v>43.331458</v>
      </c>
    </row>
    <row r="758" s="1" customFormat="1" spans="1:3">
      <c r="A758" s="3" t="s">
        <v>31</v>
      </c>
      <c r="B758" s="4">
        <v>129.836205</v>
      </c>
      <c r="C758" s="4">
        <v>43.332319</v>
      </c>
    </row>
    <row r="759" s="1" customFormat="1" spans="1:3">
      <c r="A759" s="3" t="s">
        <v>31</v>
      </c>
      <c r="B759" s="4">
        <v>129.936183</v>
      </c>
      <c r="C759" s="4">
        <v>43.331636</v>
      </c>
    </row>
    <row r="760" s="1" customFormat="1" spans="1:3">
      <c r="A760" s="3" t="s">
        <v>31</v>
      </c>
      <c r="B760" s="4">
        <v>129.446431</v>
      </c>
      <c r="C760" s="4">
        <v>43.192978</v>
      </c>
    </row>
    <row r="761" s="1" customFormat="1" spans="1:3">
      <c r="A761" s="3" t="s">
        <v>31</v>
      </c>
      <c r="B761" s="4">
        <v>129.741761</v>
      </c>
      <c r="C761" s="4">
        <v>43.190258</v>
      </c>
    </row>
    <row r="762" s="1" customFormat="1" spans="1:3">
      <c r="A762" s="6" t="s">
        <v>32</v>
      </c>
      <c r="B762" s="4">
        <v>128.087925</v>
      </c>
      <c r="C762" s="4">
        <v>43.121108</v>
      </c>
    </row>
    <row r="763" s="1" customFormat="1" spans="1:3">
      <c r="A763" s="12" t="s">
        <v>32</v>
      </c>
      <c r="B763" s="4">
        <v>128.849105</v>
      </c>
      <c r="C763" s="4">
        <v>42.973572</v>
      </c>
    </row>
    <row r="764" s="1" customFormat="1" spans="1:3">
      <c r="A764" s="12" t="s">
        <v>32</v>
      </c>
      <c r="B764" s="4">
        <v>128.849105</v>
      </c>
      <c r="C764" s="4">
        <v>42.973572</v>
      </c>
    </row>
    <row r="765" s="1" customFormat="1" spans="1:3">
      <c r="A765" s="14" t="s">
        <v>32</v>
      </c>
      <c r="B765" s="4">
        <v>125.972158</v>
      </c>
      <c r="C765" s="4">
        <v>42.612069</v>
      </c>
    </row>
    <row r="766" s="1" customFormat="1" spans="1:3">
      <c r="A766" s="3" t="s">
        <v>32</v>
      </c>
      <c r="B766" s="4">
        <v>126.352172</v>
      </c>
      <c r="C766" s="4">
        <v>41.865547</v>
      </c>
    </row>
    <row r="767" s="1" customFormat="1" spans="1:3">
      <c r="A767" s="3" t="s">
        <v>32</v>
      </c>
      <c r="B767" s="4">
        <v>127.119694</v>
      </c>
      <c r="C767" s="4">
        <v>41.952888</v>
      </c>
    </row>
    <row r="768" s="1" customFormat="1" spans="1:3">
      <c r="A768" s="3" t="s">
        <v>32</v>
      </c>
      <c r="B768" s="4">
        <v>126.740761</v>
      </c>
      <c r="C768" s="4">
        <v>41.796563</v>
      </c>
    </row>
    <row r="769" s="1" customFormat="1" spans="1:3">
      <c r="A769" s="3" t="s">
        <v>32</v>
      </c>
      <c r="B769" s="4">
        <v>125.569908</v>
      </c>
      <c r="C769" s="4">
        <v>42.224591</v>
      </c>
    </row>
    <row r="770" s="1" customFormat="1" spans="1:3">
      <c r="A770" s="3" t="s">
        <v>32</v>
      </c>
      <c r="B770" s="4">
        <v>125.569908</v>
      </c>
      <c r="C770" s="4">
        <v>42.224591</v>
      </c>
    </row>
    <row r="771" s="1" customFormat="1" spans="1:3">
      <c r="A771" s="3" t="s">
        <v>32</v>
      </c>
      <c r="B771" s="4">
        <v>125.766236</v>
      </c>
      <c r="C771" s="4">
        <v>42.224555</v>
      </c>
    </row>
    <row r="772" s="1" customFormat="1" spans="1:3">
      <c r="A772" s="3" t="s">
        <v>32</v>
      </c>
      <c r="B772" s="4">
        <v>125.360436111111</v>
      </c>
      <c r="C772" s="4">
        <v>41.8706666666666</v>
      </c>
    </row>
    <row r="773" s="1" customFormat="1" spans="1:3">
      <c r="A773" s="3" t="s">
        <v>32</v>
      </c>
      <c r="B773" s="4">
        <v>125.644691666666</v>
      </c>
      <c r="C773" s="4">
        <v>41.6464416666666</v>
      </c>
    </row>
    <row r="774" s="1" customFormat="1" spans="1:3">
      <c r="A774" s="3" t="s">
        <v>32</v>
      </c>
      <c r="B774" s="4">
        <v>125.64425</v>
      </c>
      <c r="C774" s="4">
        <v>41.6466222222222</v>
      </c>
    </row>
    <row r="775" s="1" customFormat="1" spans="1:3">
      <c r="A775" s="3" t="s">
        <v>32</v>
      </c>
      <c r="B775" s="4">
        <v>125.64425</v>
      </c>
      <c r="C775" s="4">
        <v>41.6466222222222</v>
      </c>
    </row>
    <row r="776" s="1" customFormat="1" spans="1:3">
      <c r="A776" s="3" t="s">
        <v>32</v>
      </c>
      <c r="B776" s="4">
        <v>125.64425</v>
      </c>
      <c r="C776" s="4">
        <v>41.6466222222222</v>
      </c>
    </row>
    <row r="777" s="1" customFormat="1" spans="1:3">
      <c r="A777" s="3" t="s">
        <v>32</v>
      </c>
      <c r="B777" s="4">
        <v>125.643416666666</v>
      </c>
      <c r="C777" s="4">
        <v>41.6469611111111</v>
      </c>
    </row>
    <row r="778" s="1" customFormat="1" spans="1:3">
      <c r="A778" s="3" t="s">
        <v>32</v>
      </c>
      <c r="B778" s="4">
        <v>125.643416666666</v>
      </c>
      <c r="C778" s="4">
        <v>41.6469611111111</v>
      </c>
    </row>
    <row r="779" s="1" customFormat="1" spans="1:3">
      <c r="A779" s="3" t="s">
        <v>32</v>
      </c>
      <c r="B779" s="4">
        <v>125.643416666666</v>
      </c>
      <c r="C779" s="4">
        <v>41.6469611111111</v>
      </c>
    </row>
    <row r="780" s="1" customFormat="1" spans="1:3">
      <c r="A780" s="3" t="s">
        <v>32</v>
      </c>
      <c r="B780" s="4">
        <v>129.832505555555</v>
      </c>
      <c r="C780" s="4">
        <v>41.644025</v>
      </c>
    </row>
    <row r="781" s="1" customFormat="1" spans="1:3">
      <c r="A781" s="3" t="s">
        <v>32</v>
      </c>
      <c r="B781" s="4">
        <v>125.833375</v>
      </c>
      <c r="C781" s="4">
        <v>41.6443166666666</v>
      </c>
    </row>
    <row r="782" s="1" customFormat="1" spans="1:3">
      <c r="A782" s="3" t="s">
        <v>32</v>
      </c>
      <c r="B782" s="4">
        <v>125.833375</v>
      </c>
      <c r="C782" s="4">
        <v>41.6443166666666</v>
      </c>
    </row>
    <row r="783" s="1" customFormat="1" spans="1:3">
      <c r="A783" s="3" t="s">
        <v>32</v>
      </c>
      <c r="B783" s="4">
        <v>125.546608333333</v>
      </c>
      <c r="C783" s="4">
        <v>41.5785472222222</v>
      </c>
    </row>
    <row r="784" s="1" customFormat="1" spans="1:3">
      <c r="A784" s="3" t="s">
        <v>32</v>
      </c>
      <c r="B784" s="4">
        <v>125.636183333333</v>
      </c>
      <c r="C784" s="4">
        <v>41.505275</v>
      </c>
    </row>
    <row r="785" s="1" customFormat="1" spans="1:3">
      <c r="A785" s="3" t="s">
        <v>32</v>
      </c>
      <c r="B785" s="4">
        <v>125.539269444444</v>
      </c>
      <c r="C785" s="4">
        <v>41.4375888888888</v>
      </c>
    </row>
    <row r="786" s="1" customFormat="1" spans="1:3">
      <c r="A786" s="3" t="s">
        <v>32</v>
      </c>
      <c r="B786" s="4">
        <v>125.538977777777</v>
      </c>
      <c r="C786" s="4">
        <v>41.4370416666666</v>
      </c>
    </row>
    <row r="787" s="1" customFormat="1" spans="1:3">
      <c r="A787" s="3" t="s">
        <v>32</v>
      </c>
      <c r="B787" s="4">
        <v>125.538977777777</v>
      </c>
      <c r="C787" s="4">
        <v>41.4370416666666</v>
      </c>
    </row>
    <row r="788" s="1" customFormat="1" spans="1:3">
      <c r="A788" s="3" t="s">
        <v>32</v>
      </c>
      <c r="B788" s="4">
        <v>125.946616</v>
      </c>
      <c r="C788" s="4">
        <v>44.087986</v>
      </c>
    </row>
    <row r="789" s="1" customFormat="1" spans="1:3">
      <c r="A789" s="3" t="s">
        <v>32</v>
      </c>
      <c r="B789" s="4">
        <v>126.894622</v>
      </c>
      <c r="C789" s="4">
        <v>43.477847</v>
      </c>
    </row>
    <row r="790" s="1" customFormat="1" spans="1:3">
      <c r="A790" s="5" t="s">
        <v>32</v>
      </c>
      <c r="B790" s="4">
        <v>128.264739</v>
      </c>
      <c r="C790" s="4">
        <v>43.406086</v>
      </c>
    </row>
    <row r="791" s="1" customFormat="1" spans="1:3">
      <c r="A791" s="5" t="s">
        <v>32</v>
      </c>
      <c r="B791" s="4">
        <v>128.065719</v>
      </c>
      <c r="C791" s="4">
        <v>43.325067</v>
      </c>
    </row>
    <row r="792" s="1" customFormat="1" spans="1:3">
      <c r="A792" s="5" t="s">
        <v>32</v>
      </c>
      <c r="B792" s="4">
        <v>128.264783</v>
      </c>
      <c r="C792" s="4">
        <v>43.336639</v>
      </c>
    </row>
    <row r="793" s="1" customFormat="1" spans="1:3">
      <c r="A793" s="5" t="s">
        <v>32</v>
      </c>
      <c r="B793" s="4">
        <v>128.264783</v>
      </c>
      <c r="C793" s="4">
        <v>43.336639</v>
      </c>
    </row>
    <row r="794" s="1" customFormat="1" spans="1:3">
      <c r="A794" s="5" t="s">
        <v>32</v>
      </c>
      <c r="B794" s="4">
        <v>128.266258</v>
      </c>
      <c r="C794" s="4">
        <v>43.265439</v>
      </c>
    </row>
    <row r="795" s="1" customFormat="1" spans="1:3">
      <c r="A795" s="5" t="s">
        <v>32</v>
      </c>
      <c r="B795" s="4">
        <v>128.358008</v>
      </c>
      <c r="C795" s="4">
        <v>43.336586</v>
      </c>
    </row>
    <row r="796" s="1" customFormat="1" spans="1:3">
      <c r="A796" s="3" t="s">
        <v>32</v>
      </c>
      <c r="B796" s="4">
        <v>127.972138</v>
      </c>
      <c r="C796" s="4">
        <v>42.896963</v>
      </c>
    </row>
    <row r="797" s="1" customFormat="1" spans="1:3">
      <c r="A797" s="3" t="s">
        <v>32</v>
      </c>
      <c r="B797" s="4">
        <v>129.841233</v>
      </c>
      <c r="C797" s="4">
        <v>48.765772</v>
      </c>
    </row>
    <row r="798" s="1" customFormat="1" spans="1:3">
      <c r="A798" s="3" t="s">
        <v>32</v>
      </c>
      <c r="B798" s="4">
        <v>129.646653</v>
      </c>
      <c r="C798" s="4">
        <v>45.691519</v>
      </c>
    </row>
    <row r="799" s="1" customFormat="1" spans="1:3">
      <c r="A799" s="3" t="s">
        <v>32</v>
      </c>
      <c r="B799" s="4">
        <v>130.338467</v>
      </c>
      <c r="C799" s="4">
        <v>43.620067</v>
      </c>
    </row>
    <row r="800" s="1" customFormat="1" spans="1:3">
      <c r="A800" s="3" t="s">
        <v>32</v>
      </c>
      <c r="B800" s="4">
        <v>130.340925</v>
      </c>
      <c r="C800" s="4">
        <v>43.61995</v>
      </c>
    </row>
    <row r="801" s="1" customFormat="1" spans="1:3">
      <c r="A801" s="3" t="s">
        <v>32</v>
      </c>
      <c r="B801" s="4">
        <v>129.64415</v>
      </c>
      <c r="C801" s="4">
        <v>43.482222</v>
      </c>
    </row>
    <row r="802" s="1" customFormat="1" spans="1:3">
      <c r="A802" s="3" t="s">
        <v>32</v>
      </c>
      <c r="B802" s="4">
        <v>129.643417</v>
      </c>
      <c r="C802" s="4">
        <v>43.481556</v>
      </c>
    </row>
    <row r="803" s="1" customFormat="1" spans="1:3">
      <c r="A803" s="3" t="s">
        <v>32</v>
      </c>
      <c r="B803" s="4">
        <v>129.643647</v>
      </c>
      <c r="C803" s="4">
        <v>43.4803</v>
      </c>
    </row>
    <row r="804" s="1" customFormat="1" spans="1:3">
      <c r="A804" s="3" t="s">
        <v>32</v>
      </c>
      <c r="B804" s="4">
        <v>129.644883</v>
      </c>
      <c r="C804" s="4">
        <v>43.40735</v>
      </c>
    </row>
    <row r="805" s="1" customFormat="1" spans="1:3">
      <c r="A805" s="3" t="s">
        <v>32</v>
      </c>
      <c r="B805" s="4">
        <v>129.645111</v>
      </c>
      <c r="C805" s="4">
        <v>43.406853</v>
      </c>
    </row>
    <row r="806" s="1" customFormat="1" spans="1:3">
      <c r="A806" s="3" t="s">
        <v>32</v>
      </c>
      <c r="B806" s="4">
        <v>129.742583</v>
      </c>
      <c r="C806" s="4">
        <v>43.402381</v>
      </c>
    </row>
    <row r="807" s="1" customFormat="1" spans="1:3">
      <c r="A807" s="3" t="s">
        <v>32</v>
      </c>
      <c r="B807" s="4">
        <v>129.742583</v>
      </c>
      <c r="C807" s="4">
        <v>43.402381</v>
      </c>
    </row>
    <row r="808" s="1" customFormat="1" spans="1:3">
      <c r="A808" s="3" t="s">
        <v>32</v>
      </c>
      <c r="B808" s="4">
        <v>129.743461</v>
      </c>
      <c r="C808" s="4">
        <v>43.402131</v>
      </c>
    </row>
    <row r="809" s="1" customFormat="1" spans="1:3">
      <c r="A809" s="3" t="s">
        <v>32</v>
      </c>
      <c r="B809" s="4">
        <v>129.743461</v>
      </c>
      <c r="C809" s="4">
        <v>43.402131</v>
      </c>
    </row>
    <row r="810" s="1" customFormat="1" spans="1:3">
      <c r="A810" s="3" t="s">
        <v>32</v>
      </c>
      <c r="B810" s="4">
        <v>129.743089</v>
      </c>
      <c r="C810" s="4">
        <v>43.40385</v>
      </c>
    </row>
    <row r="811" s="1" customFormat="1" spans="1:3">
      <c r="A811" s="3" t="s">
        <v>32</v>
      </c>
      <c r="B811" s="4">
        <v>129.743089</v>
      </c>
      <c r="C811" s="4">
        <v>43.40385</v>
      </c>
    </row>
    <row r="812" s="1" customFormat="1" spans="1:3">
      <c r="A812" s="3" t="s">
        <v>32</v>
      </c>
      <c r="B812" s="4">
        <v>129.743089</v>
      </c>
      <c r="C812" s="4">
        <v>43.40385</v>
      </c>
    </row>
    <row r="813" s="1" customFormat="1" spans="1:3">
      <c r="A813" s="3" t="s">
        <v>32</v>
      </c>
      <c r="B813" s="4">
        <v>129.443588</v>
      </c>
      <c r="C813" s="4">
        <v>43.321744</v>
      </c>
    </row>
    <row r="814" s="1" customFormat="1" spans="1:3">
      <c r="A814" s="3" t="s">
        <v>32</v>
      </c>
      <c r="B814" s="4">
        <v>129.443327</v>
      </c>
      <c r="C814" s="4">
        <v>43.321444</v>
      </c>
    </row>
    <row r="815" s="1" customFormat="1" spans="1:3">
      <c r="A815" s="3" t="s">
        <v>32</v>
      </c>
      <c r="B815" s="4">
        <v>129.443327</v>
      </c>
      <c r="C815" s="4">
        <v>43.321444</v>
      </c>
    </row>
    <row r="816" s="1" customFormat="1" spans="1:3">
      <c r="A816" s="3" t="s">
        <v>32</v>
      </c>
      <c r="B816" s="4">
        <v>129.443327</v>
      </c>
      <c r="C816" s="4">
        <v>43.321444</v>
      </c>
    </row>
    <row r="817" s="1" customFormat="1" spans="1:3">
      <c r="A817" s="3" t="s">
        <v>32</v>
      </c>
      <c r="B817" s="4">
        <v>129.640013</v>
      </c>
      <c r="C817" s="4">
        <v>43.33215</v>
      </c>
    </row>
    <row r="818" s="1" customFormat="1" spans="1:3">
      <c r="A818" s="3" t="s">
        <v>32</v>
      </c>
      <c r="B818" s="4">
        <v>129.842711</v>
      </c>
      <c r="C818" s="4">
        <v>43.2619</v>
      </c>
    </row>
    <row r="819" s="1" customFormat="1" spans="1:3">
      <c r="A819" s="3" t="s">
        <v>32</v>
      </c>
      <c r="B819" s="4">
        <v>129.833694</v>
      </c>
      <c r="C819" s="4">
        <v>43.191197</v>
      </c>
    </row>
    <row r="820" s="1" customFormat="1" spans="1:3">
      <c r="A820" s="3" t="s">
        <v>32</v>
      </c>
      <c r="B820" s="4">
        <v>129.833694</v>
      </c>
      <c r="C820" s="4">
        <v>43.191197</v>
      </c>
    </row>
    <row r="821" s="1" customFormat="1" spans="1:3">
      <c r="A821" s="3" t="s">
        <v>32</v>
      </c>
      <c r="B821" s="4">
        <v>129.835511</v>
      </c>
      <c r="C821" s="4">
        <v>43.189964</v>
      </c>
    </row>
    <row r="822" s="1" customFormat="1" spans="1:3">
      <c r="A822" s="3" t="s">
        <v>32</v>
      </c>
      <c r="B822" s="4">
        <v>129.835511</v>
      </c>
      <c r="C822" s="4">
        <v>43.189964</v>
      </c>
    </row>
    <row r="823" s="1" customFormat="1" spans="1:3">
      <c r="A823" s="3" t="s">
        <v>32</v>
      </c>
      <c r="B823" s="4">
        <v>129.742975</v>
      </c>
      <c r="C823" s="4">
        <v>43.262875</v>
      </c>
    </row>
    <row r="824" s="1" customFormat="1" spans="1:3">
      <c r="A824" s="3" t="s">
        <v>32</v>
      </c>
      <c r="B824" s="4">
        <v>129.742975</v>
      </c>
      <c r="C824" s="4">
        <v>43.262875</v>
      </c>
    </row>
    <row r="825" s="1" customFormat="1" spans="1:3">
      <c r="A825" s="3" t="s">
        <v>32</v>
      </c>
      <c r="B825" s="4">
        <v>129.741503</v>
      </c>
      <c r="C825" s="4">
        <v>43.262044</v>
      </c>
    </row>
    <row r="826" s="1" customFormat="1" spans="1:3">
      <c r="A826" s="3" t="s">
        <v>32</v>
      </c>
      <c r="B826" s="4">
        <v>129.741503</v>
      </c>
      <c r="C826" s="4">
        <v>43.262044</v>
      </c>
    </row>
    <row r="827" s="1" customFormat="1" spans="1:3">
      <c r="A827" s="18" t="s">
        <v>33</v>
      </c>
      <c r="B827" s="4">
        <v>128.260488</v>
      </c>
      <c r="C827" s="4">
        <v>43.046977</v>
      </c>
    </row>
    <row r="828" s="1" customFormat="1" spans="1:3">
      <c r="A828" s="13" t="s">
        <v>33</v>
      </c>
      <c r="B828" s="4">
        <v>128.562319</v>
      </c>
      <c r="C828" s="4">
        <v>42.906288</v>
      </c>
    </row>
    <row r="829" s="1" customFormat="1" spans="1:3">
      <c r="A829" s="13" t="s">
        <v>33</v>
      </c>
      <c r="B829" s="4">
        <v>128.27413</v>
      </c>
      <c r="C829" s="4">
        <v>42.835761</v>
      </c>
    </row>
    <row r="830" s="1" customFormat="1" spans="1:3">
      <c r="A830" s="7" t="s">
        <v>33</v>
      </c>
      <c r="B830" s="4">
        <v>128.258397</v>
      </c>
      <c r="C830" s="4">
        <v>42.761233</v>
      </c>
    </row>
    <row r="831" s="1" customFormat="1" spans="1:3">
      <c r="A831" s="3" t="s">
        <v>33</v>
      </c>
      <c r="B831" s="4">
        <v>125.568711</v>
      </c>
      <c r="C831" s="4">
        <v>42.223897</v>
      </c>
    </row>
    <row r="832" s="1" customFormat="1" spans="1:3">
      <c r="A832" s="3" t="s">
        <v>33</v>
      </c>
      <c r="B832" s="4">
        <v>125.658538</v>
      </c>
      <c r="C832" s="4">
        <v>42.075691</v>
      </c>
    </row>
    <row r="833" s="1" customFormat="1" spans="1:3">
      <c r="A833" s="3" t="s">
        <v>33</v>
      </c>
      <c r="B833" s="4">
        <v>125.831969444444</v>
      </c>
      <c r="C833" s="4">
        <v>41.6436194444444</v>
      </c>
    </row>
    <row r="834" s="1" customFormat="1" spans="1:3">
      <c r="A834" s="3" t="s">
        <v>33</v>
      </c>
      <c r="B834" s="4">
        <v>129.832505555555</v>
      </c>
      <c r="C834" s="4">
        <v>41.644025</v>
      </c>
    </row>
    <row r="835" s="1" customFormat="1" spans="1:3">
      <c r="A835" s="3" t="s">
        <v>33</v>
      </c>
      <c r="B835" s="4">
        <v>125.138755</v>
      </c>
      <c r="C835" s="4">
        <v>43.601252</v>
      </c>
    </row>
    <row r="836" s="1" customFormat="1" spans="1:3">
      <c r="A836" s="3" t="s">
        <v>33</v>
      </c>
      <c r="B836" s="4">
        <v>125.415344</v>
      </c>
      <c r="C836" s="4">
        <v>43.310602</v>
      </c>
    </row>
    <row r="837" s="1" customFormat="1" spans="1:3">
      <c r="A837" s="3" t="s">
        <v>33</v>
      </c>
      <c r="B837" s="4">
        <v>129.980733</v>
      </c>
      <c r="C837" s="4">
        <v>43.691794</v>
      </c>
    </row>
    <row r="838" s="1" customFormat="1" spans="1:3">
      <c r="A838" s="3" t="s">
        <v>33</v>
      </c>
      <c r="B838" s="4">
        <v>129.640013</v>
      </c>
      <c r="C838" s="4">
        <v>43.33215</v>
      </c>
    </row>
    <row r="839" s="1" customFormat="1" spans="1:3">
      <c r="A839" s="3" t="s">
        <v>33</v>
      </c>
      <c r="B839" s="4">
        <v>129.640013</v>
      </c>
      <c r="C839" s="4">
        <v>43.33215</v>
      </c>
    </row>
    <row r="840" s="1" customFormat="1" spans="1:3">
      <c r="A840" s="11" t="s">
        <v>34</v>
      </c>
      <c r="B840" s="4">
        <v>128.949261</v>
      </c>
      <c r="C840" s="4">
        <v>43.049041</v>
      </c>
    </row>
    <row r="841" s="1" customFormat="1" spans="1:3">
      <c r="A841" s="11" t="s">
        <v>34</v>
      </c>
      <c r="B841" s="4">
        <v>128.949261</v>
      </c>
      <c r="C841" s="4">
        <v>43.049041</v>
      </c>
    </row>
    <row r="842" s="1" customFormat="1" spans="1:3">
      <c r="A842" s="11" t="s">
        <v>34</v>
      </c>
      <c r="B842" s="4">
        <v>128.949261</v>
      </c>
      <c r="C842" s="4">
        <v>43.049041</v>
      </c>
    </row>
    <row r="843" s="1" customFormat="1" spans="1:3">
      <c r="A843" s="11" t="s">
        <v>34</v>
      </c>
      <c r="B843" s="4">
        <v>128.95013</v>
      </c>
      <c r="C843" s="4">
        <v>43.049308</v>
      </c>
    </row>
    <row r="844" s="1" customFormat="1" spans="1:3">
      <c r="A844" s="11" t="s">
        <v>34</v>
      </c>
      <c r="B844" s="4">
        <v>128.951133</v>
      </c>
      <c r="C844" s="4">
        <v>43.049625</v>
      </c>
    </row>
    <row r="845" s="1" customFormat="1" spans="1:3">
      <c r="A845" s="13" t="s">
        <v>34</v>
      </c>
      <c r="B845" s="4">
        <v>128.749161</v>
      </c>
      <c r="C845" s="4">
        <v>42.903033</v>
      </c>
    </row>
    <row r="846" s="1" customFormat="1" spans="1:3">
      <c r="A846" s="3" t="s">
        <v>34</v>
      </c>
      <c r="B846" s="4">
        <v>126.252213</v>
      </c>
      <c r="C846" s="4">
        <v>41.935561</v>
      </c>
    </row>
    <row r="847" s="1" customFormat="1" spans="1:3">
      <c r="A847" s="3" t="s">
        <v>34</v>
      </c>
      <c r="B847" s="4">
        <v>126.352105</v>
      </c>
      <c r="C847" s="4">
        <v>41.7953</v>
      </c>
    </row>
    <row r="848" s="1" customFormat="1" spans="1:3">
      <c r="A848" s="3" t="s">
        <v>34</v>
      </c>
      <c r="B848" s="4">
        <v>126.369883</v>
      </c>
      <c r="C848" s="4">
        <v>41.723113</v>
      </c>
    </row>
    <row r="849" s="1" customFormat="1" spans="1:3">
      <c r="A849" s="3" t="s">
        <v>34</v>
      </c>
      <c r="B849" s="4">
        <v>126.452797</v>
      </c>
      <c r="C849" s="4">
        <v>41.723494</v>
      </c>
    </row>
    <row r="850" s="1" customFormat="1" spans="1:3">
      <c r="A850" s="3" t="s">
        <v>34</v>
      </c>
      <c r="B850" s="4">
        <v>127.383372</v>
      </c>
      <c r="C850" s="4">
        <v>42.534508</v>
      </c>
    </row>
    <row r="851" s="1" customFormat="1" spans="1:3">
      <c r="A851" s="3" t="s">
        <v>34</v>
      </c>
      <c r="B851" s="4">
        <v>127.383372</v>
      </c>
      <c r="C851" s="4">
        <v>42.534508</v>
      </c>
    </row>
    <row r="852" s="1" customFormat="1" spans="1:3">
      <c r="A852" s="3" t="s">
        <v>34</v>
      </c>
      <c r="B852" s="4">
        <v>127.785491</v>
      </c>
      <c r="C852" s="4">
        <v>42.466536</v>
      </c>
    </row>
    <row r="853" s="1" customFormat="1" spans="1:3">
      <c r="A853" s="6" t="s">
        <v>34</v>
      </c>
      <c r="B853" s="4" t="s">
        <v>15</v>
      </c>
      <c r="C853" s="4">
        <v>42.098205</v>
      </c>
    </row>
    <row r="854" s="1" customFormat="1" spans="1:3">
      <c r="A854" s="6" t="s">
        <v>34</v>
      </c>
      <c r="B854" s="4" t="s">
        <v>35</v>
      </c>
      <c r="C854" s="4">
        <v>42.097319</v>
      </c>
    </row>
    <row r="855" s="1" customFormat="1" spans="1:3">
      <c r="A855" s="6" t="s">
        <v>34</v>
      </c>
      <c r="B855" s="4" t="s">
        <v>35</v>
      </c>
      <c r="C855" s="4">
        <v>42.097319</v>
      </c>
    </row>
    <row r="856" s="1" customFormat="1" spans="1:3">
      <c r="A856" s="10" t="s">
        <v>34</v>
      </c>
      <c r="B856" s="4">
        <v>127.892075</v>
      </c>
      <c r="C856" s="4">
        <v>41.971258</v>
      </c>
    </row>
    <row r="857" s="1" customFormat="1" spans="1:3">
      <c r="A857" s="10" t="s">
        <v>34</v>
      </c>
      <c r="B857" s="4">
        <v>127.890158</v>
      </c>
      <c r="C857" s="4">
        <v>41.970147</v>
      </c>
    </row>
    <row r="858" s="1" customFormat="1" spans="1:3">
      <c r="A858" s="10" t="s">
        <v>34</v>
      </c>
      <c r="B858" s="4">
        <v>127.994272</v>
      </c>
      <c r="C858" s="4">
        <v>41.959636</v>
      </c>
    </row>
    <row r="859" s="1" customFormat="1" spans="1:3">
      <c r="A859" s="10" t="s">
        <v>34</v>
      </c>
      <c r="B859" s="4">
        <v>127.994272</v>
      </c>
      <c r="C859" s="4">
        <v>41.959636</v>
      </c>
    </row>
    <row r="860" s="1" customFormat="1" spans="1:3">
      <c r="A860" s="10" t="s">
        <v>34</v>
      </c>
      <c r="B860" s="4">
        <v>127.994272</v>
      </c>
      <c r="C860" s="4">
        <v>41.959636</v>
      </c>
    </row>
    <row r="861" s="1" customFormat="1" spans="1:3">
      <c r="A861" s="10" t="s">
        <v>34</v>
      </c>
      <c r="B861" s="4">
        <v>127.994272</v>
      </c>
      <c r="C861" s="4">
        <v>41.959636</v>
      </c>
    </row>
    <row r="862" s="1" customFormat="1" spans="1:3">
      <c r="A862" s="10" t="s">
        <v>34</v>
      </c>
      <c r="B862" s="4">
        <v>127.993922</v>
      </c>
      <c r="C862" s="4">
        <v>41.960172</v>
      </c>
    </row>
    <row r="863" s="1" customFormat="1" spans="1:3">
      <c r="A863" s="10" t="s">
        <v>34</v>
      </c>
      <c r="B863" s="4">
        <v>127.993922</v>
      </c>
      <c r="C863" s="4">
        <v>41.960172</v>
      </c>
    </row>
    <row r="864" s="1" customFormat="1" spans="1:3">
      <c r="A864" s="10" t="s">
        <v>34</v>
      </c>
      <c r="B864" s="4">
        <v>127.993822</v>
      </c>
      <c r="C864" s="4">
        <v>41.96075</v>
      </c>
    </row>
    <row r="865" s="1" customFormat="1" spans="1:3">
      <c r="A865" s="10" t="s">
        <v>34</v>
      </c>
      <c r="B865" s="4">
        <v>127.993822</v>
      </c>
      <c r="C865" s="4">
        <v>41.96075</v>
      </c>
    </row>
    <row r="866" s="1" customFormat="1" spans="1:3">
      <c r="A866" s="3" t="s">
        <v>34</v>
      </c>
      <c r="B866" s="4">
        <v>126.343763</v>
      </c>
      <c r="C866" s="4">
        <v>42.153725</v>
      </c>
    </row>
    <row r="867" s="1" customFormat="1" spans="1:3">
      <c r="A867" s="3" t="s">
        <v>34</v>
      </c>
      <c r="B867" s="4">
        <v>125.929275</v>
      </c>
      <c r="C867" s="4">
        <v>42.0012888888888</v>
      </c>
    </row>
    <row r="868" s="1" customFormat="1" spans="1:3">
      <c r="A868" s="3" t="s">
        <v>34</v>
      </c>
      <c r="B868" s="4">
        <v>126.059783333333</v>
      </c>
      <c r="C868" s="4">
        <v>41.9275555555555</v>
      </c>
    </row>
    <row r="869" s="1" customFormat="1" spans="1:3">
      <c r="A869" s="3" t="s">
        <v>34</v>
      </c>
      <c r="B869" s="4">
        <v>126.0596</v>
      </c>
      <c r="C869" s="4">
        <v>41.9281916666666</v>
      </c>
    </row>
    <row r="870" s="1" customFormat="1" spans="1:3">
      <c r="A870" s="3" t="s">
        <v>34</v>
      </c>
      <c r="B870" s="4">
        <v>126.0596</v>
      </c>
      <c r="C870" s="4">
        <v>41.9281916666666</v>
      </c>
    </row>
    <row r="871" s="1" customFormat="1" spans="1:3">
      <c r="A871" s="3" t="s">
        <v>34</v>
      </c>
      <c r="B871" s="4">
        <v>126.0596</v>
      </c>
      <c r="C871" s="4">
        <v>41.9281916666666</v>
      </c>
    </row>
    <row r="872" s="1" customFormat="1" spans="1:3">
      <c r="A872" s="3" t="s">
        <v>34</v>
      </c>
      <c r="B872" s="4">
        <v>126.276336111111</v>
      </c>
      <c r="C872" s="4">
        <v>41.36295</v>
      </c>
    </row>
    <row r="873" s="1" customFormat="1" spans="1:3">
      <c r="A873" s="5" t="s">
        <v>34</v>
      </c>
      <c r="B873" s="4">
        <v>128.264617</v>
      </c>
      <c r="C873" s="4">
        <v>43.405389</v>
      </c>
    </row>
    <row r="874" s="1" customFormat="1" spans="1:3">
      <c r="A874" s="5" t="s">
        <v>34</v>
      </c>
      <c r="B874" s="4">
        <v>128.066192</v>
      </c>
      <c r="C874" s="4">
        <v>43.324703</v>
      </c>
    </row>
    <row r="875" s="1" customFormat="1" spans="1:3">
      <c r="A875" s="3" t="s">
        <v>34</v>
      </c>
      <c r="B875" s="4">
        <v>129.851006</v>
      </c>
      <c r="C875" s="4">
        <v>43.911817</v>
      </c>
    </row>
    <row r="876" s="1" customFormat="1" spans="1:3">
      <c r="A876" s="3" t="s">
        <v>34</v>
      </c>
      <c r="B876" s="4">
        <v>129.851006</v>
      </c>
      <c r="C876" s="4">
        <v>43.911817</v>
      </c>
    </row>
    <row r="877" s="1" customFormat="1" spans="1:3">
      <c r="A877" s="3" t="s">
        <v>34</v>
      </c>
      <c r="B877" s="4">
        <v>129.841233</v>
      </c>
      <c r="C877" s="4">
        <v>48.765772</v>
      </c>
    </row>
    <row r="878" s="1" customFormat="1" spans="1:3">
      <c r="A878" s="3" t="s">
        <v>34</v>
      </c>
      <c r="B878" s="4">
        <v>130.338467</v>
      </c>
      <c r="C878" s="4">
        <v>43.620067</v>
      </c>
    </row>
    <row r="879" s="1" customFormat="1" spans="1:3">
      <c r="A879" s="3" t="s">
        <v>34</v>
      </c>
      <c r="B879" s="4">
        <v>129.644056</v>
      </c>
      <c r="C879" s="4">
        <v>43.553614</v>
      </c>
    </row>
    <row r="880" s="1" customFormat="1" spans="1:3">
      <c r="A880" s="3" t="s">
        <v>34</v>
      </c>
      <c r="B880" s="4">
        <v>129.644056</v>
      </c>
      <c r="C880" s="4">
        <v>43.553614</v>
      </c>
    </row>
    <row r="881" s="1" customFormat="1" spans="1:3">
      <c r="A881" s="3" t="s">
        <v>34</v>
      </c>
      <c r="B881" s="4">
        <v>129.345658</v>
      </c>
      <c r="C881" s="4">
        <v>43.484103</v>
      </c>
    </row>
    <row r="882" s="1" customFormat="1" spans="1:3">
      <c r="A882" s="3" t="s">
        <v>34</v>
      </c>
      <c r="B882" s="4">
        <v>129.742583</v>
      </c>
      <c r="C882" s="4">
        <v>43.402381</v>
      </c>
    </row>
    <row r="883" s="1" customFormat="1" spans="1:3">
      <c r="A883" s="3" t="s">
        <v>34</v>
      </c>
      <c r="B883" s="4">
        <v>129.839789</v>
      </c>
      <c r="C883" s="4">
        <v>43.401392</v>
      </c>
    </row>
    <row r="884" s="1" customFormat="1" spans="1:3">
      <c r="A884" s="3" t="s">
        <v>34</v>
      </c>
      <c r="B884" s="4">
        <v>130.534058</v>
      </c>
      <c r="C884" s="4">
        <v>43.397177</v>
      </c>
    </row>
    <row r="885" s="1" customFormat="1" spans="1:3">
      <c r="A885" s="3" t="s">
        <v>34</v>
      </c>
      <c r="B885" s="4">
        <v>130.429994</v>
      </c>
      <c r="C885" s="4">
        <v>43.327027</v>
      </c>
    </row>
    <row r="886" s="1" customFormat="1" spans="1:3">
      <c r="A886" s="3" t="s">
        <v>34</v>
      </c>
      <c r="B886" s="4">
        <v>130.430563</v>
      </c>
      <c r="C886" s="4">
        <v>43.327427</v>
      </c>
    </row>
    <row r="887" s="1" customFormat="1" spans="1:3">
      <c r="A887" s="3" t="s">
        <v>34</v>
      </c>
      <c r="B887" s="4">
        <v>130.430563</v>
      </c>
      <c r="C887" s="4">
        <v>43.327427</v>
      </c>
    </row>
    <row r="888" s="1" customFormat="1" spans="1:3">
      <c r="A888" s="3" t="s">
        <v>34</v>
      </c>
      <c r="B888" s="4">
        <v>129.841264</v>
      </c>
      <c r="C888" s="4">
        <v>43.261947</v>
      </c>
    </row>
    <row r="889" s="1" customFormat="1" spans="1:3">
      <c r="A889" s="3" t="s">
        <v>34</v>
      </c>
      <c r="B889" s="4">
        <v>129.447147</v>
      </c>
      <c r="C889" s="4">
        <v>43.193606</v>
      </c>
    </row>
    <row r="890" s="1" customFormat="1" spans="1:3">
      <c r="A890" s="3" t="s">
        <v>36</v>
      </c>
      <c r="B890" s="4">
        <v>129.644883</v>
      </c>
      <c r="C890" s="4">
        <v>43.40735</v>
      </c>
    </row>
    <row r="891" s="1" customFormat="1" spans="1:3">
      <c r="A891" s="3" t="s">
        <v>36</v>
      </c>
      <c r="B891" s="4">
        <v>129.645111</v>
      </c>
      <c r="C891" s="4">
        <v>43.406853</v>
      </c>
    </row>
    <row r="892" s="1" customFormat="1" spans="1:3">
      <c r="A892" s="3" t="s">
        <v>36</v>
      </c>
      <c r="B892" s="4">
        <v>129.54535</v>
      </c>
      <c r="C892" s="4">
        <v>43.331638</v>
      </c>
    </row>
    <row r="893" s="1" customFormat="1" spans="1:3">
      <c r="A893" s="19" t="s">
        <v>37</v>
      </c>
      <c r="B893" s="4">
        <v>125.538977777777</v>
      </c>
      <c r="C893" s="4">
        <v>41.4370416666666</v>
      </c>
    </row>
    <row r="894" s="1" customFormat="1" spans="1:3">
      <c r="A894" s="3" t="s">
        <v>37</v>
      </c>
      <c r="B894" s="4">
        <v>125.946616</v>
      </c>
      <c r="C894" s="4">
        <v>44.087986</v>
      </c>
    </row>
    <row r="895" s="1" customFormat="1" spans="1:3">
      <c r="A895" s="3" t="s">
        <v>37</v>
      </c>
      <c r="B895" s="4">
        <v>125.946616</v>
      </c>
      <c r="C895" s="4">
        <v>44.087986</v>
      </c>
    </row>
    <row r="896" s="1" customFormat="1" spans="1:3">
      <c r="A896" s="3" t="s">
        <v>37</v>
      </c>
      <c r="B896" s="4">
        <v>125.639708</v>
      </c>
      <c r="C896" s="4">
        <v>43.845836</v>
      </c>
    </row>
    <row r="897" s="1" customFormat="1" spans="1:3">
      <c r="A897" s="3" t="s">
        <v>37</v>
      </c>
      <c r="B897" s="4">
        <v>125.639297</v>
      </c>
      <c r="C897" s="4">
        <v>43.878852</v>
      </c>
    </row>
    <row r="898" s="1" customFormat="1" spans="1:3">
      <c r="A898" s="3" t="s">
        <v>37</v>
      </c>
      <c r="B898" s="4">
        <v>125.637772</v>
      </c>
      <c r="C898" s="4">
        <v>43.877844</v>
      </c>
    </row>
    <row r="899" s="1" customFormat="1" spans="1:3">
      <c r="A899" s="3" t="s">
        <v>37</v>
      </c>
      <c r="B899" s="4">
        <v>125.637772</v>
      </c>
      <c r="C899" s="4">
        <v>43.877844</v>
      </c>
    </row>
    <row r="900" s="1" customFormat="1" spans="1:3">
      <c r="A900" s="3" t="s">
        <v>37</v>
      </c>
      <c r="B900" s="4">
        <v>125.637772</v>
      </c>
      <c r="C900" s="4">
        <v>43.877844</v>
      </c>
    </row>
    <row r="901" s="1" customFormat="1" spans="1:3">
      <c r="A901" s="3" t="s">
        <v>37</v>
      </c>
      <c r="B901" s="4">
        <v>126.656852</v>
      </c>
      <c r="C901" s="4">
        <v>43.889405</v>
      </c>
    </row>
    <row r="902" s="1" customFormat="1" spans="1:3">
      <c r="A902" s="3" t="s">
        <v>37</v>
      </c>
      <c r="B902" s="4">
        <v>125.138755</v>
      </c>
      <c r="C902" s="4">
        <v>43.601252</v>
      </c>
    </row>
    <row r="903" s="1" customFormat="1" spans="1:3">
      <c r="A903" s="3" t="s">
        <v>37</v>
      </c>
      <c r="B903" s="4">
        <v>125.139266</v>
      </c>
      <c r="C903" s="4">
        <v>43.601772</v>
      </c>
    </row>
    <row r="904" s="1" customFormat="1" spans="1:3">
      <c r="A904" s="3" t="s">
        <v>37</v>
      </c>
      <c r="B904" s="4">
        <v>125.416572</v>
      </c>
      <c r="C904" s="4">
        <v>43.310425</v>
      </c>
    </row>
    <row r="905" s="1" customFormat="1" spans="1:3">
      <c r="A905" s="3" t="s">
        <v>37</v>
      </c>
      <c r="B905" s="4">
        <v>125.416572</v>
      </c>
      <c r="C905" s="4">
        <v>43.310425</v>
      </c>
    </row>
    <row r="906" s="1" customFormat="1" spans="1:3">
      <c r="A906" s="3" t="s">
        <v>37</v>
      </c>
      <c r="B906" s="4">
        <v>125.417305</v>
      </c>
      <c r="C906" s="4">
        <v>43.31115</v>
      </c>
    </row>
    <row r="907" s="1" customFormat="1" spans="1:3">
      <c r="A907" s="5" t="s">
        <v>37</v>
      </c>
      <c r="B907" s="4">
        <v>128.264192</v>
      </c>
      <c r="C907" s="4">
        <v>43.405639</v>
      </c>
    </row>
    <row r="908" s="1" customFormat="1" spans="1:3">
      <c r="A908" s="3" t="s">
        <v>37</v>
      </c>
      <c r="B908" s="4">
        <v>129.644056</v>
      </c>
      <c r="C908" s="4">
        <v>43.553614</v>
      </c>
    </row>
    <row r="909" s="1" customFormat="1" spans="1:3">
      <c r="A909" s="3" t="s">
        <v>37</v>
      </c>
      <c r="B909" s="4">
        <v>129.644056</v>
      </c>
      <c r="C909" s="4">
        <v>43.553614</v>
      </c>
    </row>
    <row r="910" s="1" customFormat="1" spans="1:3">
      <c r="A910" s="3" t="s">
        <v>37</v>
      </c>
      <c r="B910" s="4">
        <v>129.644056</v>
      </c>
      <c r="C910" s="4">
        <v>43.553614</v>
      </c>
    </row>
    <row r="911" s="1" customFormat="1" spans="1:3">
      <c r="A911" s="3" t="s">
        <v>37</v>
      </c>
      <c r="B911" s="4">
        <v>129.443327</v>
      </c>
      <c r="C911" s="4">
        <v>43.321444</v>
      </c>
    </row>
    <row r="912" s="1" customFormat="1" spans="1:3">
      <c r="A912" s="3" t="s">
        <v>38</v>
      </c>
      <c r="B912" s="4">
        <v>129.643417</v>
      </c>
      <c r="C912" s="4">
        <v>43.481556</v>
      </c>
    </row>
    <row r="913" s="1" customFormat="1" spans="1:3">
      <c r="A913" s="5" t="s">
        <v>39</v>
      </c>
      <c r="B913" s="4">
        <v>128.357819</v>
      </c>
      <c r="C913" s="4">
        <v>43.406</v>
      </c>
    </row>
    <row r="914" s="1" customFormat="1" spans="1:3">
      <c r="A914" s="3" t="s">
        <v>39</v>
      </c>
      <c r="B914" s="4">
        <v>129.639263</v>
      </c>
      <c r="C914" s="4">
        <v>43.332288</v>
      </c>
    </row>
    <row r="915" s="1" customFormat="1" spans="1:3">
      <c r="A915" s="3" t="s">
        <v>40</v>
      </c>
      <c r="B915" s="4">
        <v>129.443327</v>
      </c>
      <c r="C915" s="4">
        <v>43.321444</v>
      </c>
    </row>
    <row r="916" s="1" customFormat="1" spans="1:3">
      <c r="A916" s="3" t="s">
        <v>41</v>
      </c>
      <c r="B916" s="4">
        <v>125.64425</v>
      </c>
      <c r="C916" s="4">
        <v>41.6466222222222</v>
      </c>
    </row>
    <row r="917" s="1" customFormat="1" spans="1:3">
      <c r="A917" s="3" t="s">
        <v>41</v>
      </c>
      <c r="B917" s="4">
        <v>128.177166</v>
      </c>
      <c r="C917" s="4">
        <v>42.836244</v>
      </c>
    </row>
    <row r="918" s="1" customFormat="1" spans="1:3">
      <c r="A918" s="3" t="s">
        <v>41</v>
      </c>
      <c r="B918" s="4">
        <v>129.443327</v>
      </c>
      <c r="C918" s="4">
        <v>43.321444</v>
      </c>
    </row>
    <row r="919" s="1" customFormat="1" spans="1:3">
      <c r="A919" s="3" t="s">
        <v>41</v>
      </c>
      <c r="B919" s="4">
        <v>129.54535</v>
      </c>
      <c r="C919" s="4">
        <v>43.331638</v>
      </c>
    </row>
    <row r="920" s="1" customFormat="1" spans="1:3">
      <c r="A920" s="3" t="s">
        <v>41</v>
      </c>
      <c r="B920" s="4">
        <v>129.54535</v>
      </c>
      <c r="C920" s="4">
        <v>43.331638</v>
      </c>
    </row>
    <row r="921" s="1" customFormat="1" spans="1:3">
      <c r="A921" s="3" t="s">
        <v>42</v>
      </c>
      <c r="B921" s="4">
        <v>125.947961</v>
      </c>
      <c r="C921" s="4">
        <v>44.087861</v>
      </c>
    </row>
    <row r="922" s="1" customFormat="1" spans="1:3">
      <c r="A922" s="3" t="s">
        <v>42</v>
      </c>
      <c r="B922" s="4">
        <v>128.177166</v>
      </c>
      <c r="C922" s="4">
        <v>42.836244</v>
      </c>
    </row>
    <row r="923" s="1" customFormat="1" spans="1:3">
      <c r="A923" s="3" t="s">
        <v>42</v>
      </c>
      <c r="B923" s="4">
        <v>128.177166</v>
      </c>
      <c r="C923" s="4">
        <v>42.836244</v>
      </c>
    </row>
    <row r="924" s="1" customFormat="1" spans="1:3">
      <c r="A924" s="3" t="s">
        <v>43</v>
      </c>
      <c r="B924" s="4">
        <v>43.398666</v>
      </c>
      <c r="C924" s="4">
        <v>43.398483</v>
      </c>
    </row>
    <row r="925" s="1" customFormat="1" spans="1:3">
      <c r="A925" s="3" t="s">
        <v>43</v>
      </c>
      <c r="B925" s="4">
        <v>43.398666</v>
      </c>
      <c r="C925" s="4">
        <v>43.398483</v>
      </c>
    </row>
    <row r="926" s="1" customFormat="1" spans="1:3">
      <c r="A926" s="3" t="s">
        <v>44</v>
      </c>
      <c r="B926" s="4">
        <v>127.383372</v>
      </c>
      <c r="C926" s="4">
        <v>42.534508</v>
      </c>
    </row>
    <row r="927" s="1" customFormat="1" spans="1:3">
      <c r="A927" s="3" t="s">
        <v>44</v>
      </c>
      <c r="B927" s="4">
        <v>127.382994</v>
      </c>
      <c r="C927" s="4">
        <v>42.534797</v>
      </c>
    </row>
    <row r="928" s="1" customFormat="1" spans="1:3">
      <c r="A928" s="3" t="s">
        <v>44</v>
      </c>
      <c r="B928" s="4">
        <v>127.785186</v>
      </c>
      <c r="C928" s="4">
        <v>42.465941</v>
      </c>
    </row>
    <row r="929" s="1" customFormat="1" spans="1:3">
      <c r="A929" s="3" t="s">
        <v>44</v>
      </c>
      <c r="B929" s="4">
        <v>127.785491</v>
      </c>
      <c r="C929" s="4">
        <v>42.466536</v>
      </c>
    </row>
    <row r="930" s="1" customFormat="1" spans="1:3">
      <c r="A930" s="3" t="s">
        <v>44</v>
      </c>
      <c r="B930" s="4">
        <v>127.785538</v>
      </c>
      <c r="C930" s="4">
        <v>42.46733</v>
      </c>
    </row>
    <row r="931" s="1" customFormat="1" spans="1:3">
      <c r="A931" s="3" t="s">
        <v>44</v>
      </c>
      <c r="B931" s="4">
        <v>127.785538</v>
      </c>
      <c r="C931" s="4">
        <v>42.46733</v>
      </c>
    </row>
    <row r="932" s="1" customFormat="1" spans="1:3">
      <c r="A932" s="3" t="s">
        <v>44</v>
      </c>
      <c r="B932" s="4">
        <v>125.649575</v>
      </c>
      <c r="C932" s="4">
        <v>41.7920416666666</v>
      </c>
    </row>
    <row r="933" s="1" customFormat="1" spans="1:3">
      <c r="A933" s="3" t="s">
        <v>44</v>
      </c>
      <c r="B933" s="4">
        <v>129.832505555555</v>
      </c>
      <c r="C933" s="4">
        <v>41.644025</v>
      </c>
    </row>
    <row r="934" s="1" customFormat="1" spans="1:3">
      <c r="A934" s="3" t="s">
        <v>44</v>
      </c>
      <c r="B934" s="4">
        <v>126.660705</v>
      </c>
      <c r="C934" s="4">
        <v>43.888736</v>
      </c>
    </row>
    <row r="935" s="1" customFormat="1" spans="1:3">
      <c r="A935" s="10" t="s">
        <v>45</v>
      </c>
      <c r="B935" s="4">
        <v>128.842888</v>
      </c>
      <c r="C935" s="4">
        <v>43.192266</v>
      </c>
    </row>
    <row r="936" s="1" customFormat="1" spans="1:3">
      <c r="A936" s="6" t="s">
        <v>45</v>
      </c>
      <c r="B936" s="4">
        <v>126.754794</v>
      </c>
      <c r="C936" s="4">
        <v>43.121322</v>
      </c>
    </row>
    <row r="937" s="1" customFormat="1" spans="1:3">
      <c r="A937" s="11" t="s">
        <v>45</v>
      </c>
      <c r="B937" s="4">
        <v>128.949261</v>
      </c>
      <c r="C937" s="4">
        <v>43.049041</v>
      </c>
    </row>
    <row r="938" s="1" customFormat="1" spans="1:3">
      <c r="A938" s="11" t="s">
        <v>45</v>
      </c>
      <c r="B938" s="4">
        <v>128.95013</v>
      </c>
      <c r="C938" s="4">
        <v>43.049308</v>
      </c>
    </row>
    <row r="939" s="1" customFormat="1" spans="1:3">
      <c r="A939" s="12" t="s">
        <v>45</v>
      </c>
      <c r="B939" s="4">
        <v>128.849105</v>
      </c>
      <c r="C939" s="4">
        <v>42.973572</v>
      </c>
    </row>
    <row r="940" s="1" customFormat="1" spans="1:3">
      <c r="A940" s="13" t="s">
        <v>45</v>
      </c>
      <c r="B940" s="4">
        <v>128.166519</v>
      </c>
      <c r="C940" s="4">
        <v>42.823461</v>
      </c>
    </row>
    <row r="941" s="1" customFormat="1" spans="1:3">
      <c r="A941" s="13" t="s">
        <v>45</v>
      </c>
      <c r="B941" s="4">
        <v>128.166519</v>
      </c>
      <c r="C941" s="4">
        <v>42.823461</v>
      </c>
    </row>
    <row r="942" s="1" customFormat="1" spans="1:3">
      <c r="A942" s="13" t="s">
        <v>45</v>
      </c>
      <c r="B942" s="4">
        <v>128.167205</v>
      </c>
      <c r="C942" s="4">
        <v>42.823355</v>
      </c>
    </row>
    <row r="943" s="1" customFormat="1" spans="1:3">
      <c r="A943" s="7" t="s">
        <v>45</v>
      </c>
      <c r="B943" s="4">
        <v>128.27413</v>
      </c>
      <c r="C943" s="4">
        <v>42.835761</v>
      </c>
    </row>
    <row r="944" s="1" customFormat="1" spans="1:3">
      <c r="A944" s="7" t="s">
        <v>45</v>
      </c>
      <c r="B944" s="4">
        <v>128.27413</v>
      </c>
      <c r="C944" s="4">
        <v>42.835761</v>
      </c>
    </row>
    <row r="945" s="1" customFormat="1" spans="1:3">
      <c r="A945" s="7" t="s">
        <v>45</v>
      </c>
      <c r="B945" s="4">
        <v>128.26008</v>
      </c>
      <c r="C945" s="4">
        <v>42.759977</v>
      </c>
    </row>
    <row r="946" s="1" customFormat="1" spans="1:3">
      <c r="A946" s="7" t="s">
        <v>45</v>
      </c>
      <c r="B946" s="4">
        <v>128.26293</v>
      </c>
      <c r="C946" s="4">
        <v>42.758116</v>
      </c>
    </row>
    <row r="947" s="1" customFormat="1" spans="1:3">
      <c r="A947" s="14" t="s">
        <v>45</v>
      </c>
      <c r="B947" s="4">
        <v>125.972158</v>
      </c>
      <c r="C947" s="4">
        <v>42.612069</v>
      </c>
    </row>
    <row r="948" s="1" customFormat="1" spans="1:3">
      <c r="A948" s="14" t="s">
        <v>45</v>
      </c>
      <c r="B948" s="4">
        <v>125.972158</v>
      </c>
      <c r="C948" s="4">
        <v>42.612069</v>
      </c>
    </row>
    <row r="949" s="1" customFormat="1" spans="1:3">
      <c r="A949" s="14" t="s">
        <v>45</v>
      </c>
      <c r="B949" s="4">
        <v>125.972841</v>
      </c>
      <c r="C949" s="4">
        <v>42.612833</v>
      </c>
    </row>
    <row r="950" s="1" customFormat="1" spans="1:3">
      <c r="A950" s="14" t="s">
        <v>45</v>
      </c>
      <c r="B950" s="4">
        <v>125.973675</v>
      </c>
      <c r="C950" s="4">
        <v>42.612441</v>
      </c>
    </row>
    <row r="951" s="1" customFormat="1" spans="1:3">
      <c r="A951" s="14" t="s">
        <v>45</v>
      </c>
      <c r="B951" s="4">
        <v>128.073322</v>
      </c>
      <c r="C951" s="4">
        <v>42.613972</v>
      </c>
    </row>
    <row r="952" s="1" customFormat="1" spans="1:3">
      <c r="A952" s="9" t="s">
        <v>45</v>
      </c>
      <c r="B952" s="4">
        <v>128.371319</v>
      </c>
      <c r="C952" s="4">
        <v>42.61275</v>
      </c>
    </row>
    <row r="953" s="1" customFormat="1" spans="1:3">
      <c r="A953" s="9" t="s">
        <v>45</v>
      </c>
      <c r="B953" s="4">
        <v>128.37033</v>
      </c>
      <c r="C953" s="4">
        <v>42.612825</v>
      </c>
    </row>
    <row r="954" s="1" customFormat="1" spans="1:3">
      <c r="A954" s="9" t="s">
        <v>45</v>
      </c>
      <c r="B954" s="4">
        <v>128.37033</v>
      </c>
      <c r="C954" s="4">
        <v>42.612825</v>
      </c>
    </row>
    <row r="955" s="1" customFormat="1" spans="1:3">
      <c r="A955" s="9" t="s">
        <v>45</v>
      </c>
      <c r="B955" s="4">
        <v>128.36933</v>
      </c>
      <c r="C955" s="4">
        <v>42.613363</v>
      </c>
    </row>
    <row r="956" s="1" customFormat="1" spans="1:3">
      <c r="A956" s="9" t="s">
        <v>45</v>
      </c>
      <c r="B956" s="4">
        <v>128.36933</v>
      </c>
      <c r="C956" s="4">
        <v>42.613363</v>
      </c>
    </row>
    <row r="957" s="1" customFormat="1" spans="1:3">
      <c r="A957" s="9" t="s">
        <v>45</v>
      </c>
      <c r="B957" s="4">
        <v>128.36933</v>
      </c>
      <c r="C957" s="4">
        <v>42.613363</v>
      </c>
    </row>
    <row r="958" s="1" customFormat="1" spans="1:3">
      <c r="A958" s="3" t="s">
        <v>45</v>
      </c>
      <c r="B958" s="4">
        <v>126.350555</v>
      </c>
      <c r="C958" s="4">
        <v>41.865647</v>
      </c>
    </row>
    <row r="959" s="1" customFormat="1" spans="1:3">
      <c r="A959" s="3" t="s">
        <v>45</v>
      </c>
      <c r="B959" s="4">
        <v>126.563125</v>
      </c>
      <c r="C959" s="4">
        <v>41.58195</v>
      </c>
    </row>
    <row r="960" s="1" customFormat="1" spans="1:3">
      <c r="A960" s="3" t="s">
        <v>45</v>
      </c>
      <c r="B960" s="4">
        <v>126.563125</v>
      </c>
      <c r="C960" s="4">
        <v>41.58195</v>
      </c>
    </row>
    <row r="961" s="1" customFormat="1" spans="1:3">
      <c r="A961" s="3" t="s">
        <v>45</v>
      </c>
      <c r="B961" s="4">
        <v>126.562486</v>
      </c>
      <c r="C961" s="4">
        <v>41.582038</v>
      </c>
    </row>
    <row r="962" s="1" customFormat="1" spans="1:3">
      <c r="A962" s="3" t="s">
        <v>45</v>
      </c>
      <c r="B962" s="4">
        <v>127.595486</v>
      </c>
      <c r="C962" s="4">
        <v>42.604794</v>
      </c>
    </row>
    <row r="963" s="1" customFormat="1" spans="1:3">
      <c r="A963" s="3" t="s">
        <v>45</v>
      </c>
      <c r="B963" s="4">
        <v>127.109683</v>
      </c>
      <c r="C963" s="4">
        <v>42.535391</v>
      </c>
    </row>
    <row r="964" s="1" customFormat="1" spans="1:3">
      <c r="A964" s="3" t="s">
        <v>45</v>
      </c>
      <c r="B964" s="4">
        <v>127.200905</v>
      </c>
      <c r="C964" s="4">
        <v>42.459488</v>
      </c>
    </row>
    <row r="965" s="1" customFormat="1" spans="1:3">
      <c r="A965" s="3" t="s">
        <v>45</v>
      </c>
      <c r="B965" s="4">
        <v>127.3987</v>
      </c>
      <c r="C965" s="4">
        <v>42.461747</v>
      </c>
    </row>
    <row r="966" s="1" customFormat="1" spans="1:3">
      <c r="A966" s="3" t="s">
        <v>45</v>
      </c>
      <c r="B966" s="4">
        <v>127.119694</v>
      </c>
      <c r="C966" s="4">
        <v>41.952888</v>
      </c>
    </row>
    <row r="967" s="1" customFormat="1" spans="1:3">
      <c r="A967" s="3" t="s">
        <v>45</v>
      </c>
      <c r="B967" s="4">
        <v>127.11965</v>
      </c>
      <c r="C967" s="4">
        <v>41.953888</v>
      </c>
    </row>
    <row r="968" s="1" customFormat="1" spans="1:3">
      <c r="A968" s="3" t="s">
        <v>45</v>
      </c>
      <c r="B968" s="4">
        <v>127.11965</v>
      </c>
      <c r="C968" s="4">
        <v>41.953888</v>
      </c>
    </row>
    <row r="969" s="1" customFormat="1" spans="1:3">
      <c r="A969" s="3" t="s">
        <v>45</v>
      </c>
      <c r="B969" s="4">
        <v>126.741563</v>
      </c>
      <c r="C969" s="4">
        <v>41.795647</v>
      </c>
    </row>
    <row r="970" s="1" customFormat="1" spans="1:3">
      <c r="A970" s="3" t="s">
        <v>45</v>
      </c>
      <c r="B970" s="4">
        <v>126.741563</v>
      </c>
      <c r="C970" s="4">
        <v>41.795647</v>
      </c>
    </row>
    <row r="971" s="1" customFormat="1" spans="1:3">
      <c r="A971" s="3" t="s">
        <v>45</v>
      </c>
      <c r="B971" s="4">
        <v>127.222511</v>
      </c>
      <c r="C971" s="4">
        <v>41.738508</v>
      </c>
    </row>
    <row r="972" s="1" customFormat="1" spans="1:3">
      <c r="A972" s="3" t="s">
        <v>45</v>
      </c>
      <c r="B972" s="4">
        <v>127.225313</v>
      </c>
      <c r="C972" s="4">
        <v>41.73873</v>
      </c>
    </row>
    <row r="973" s="1" customFormat="1" spans="1:3">
      <c r="A973" s="3" t="s">
        <v>45</v>
      </c>
      <c r="B973" s="4">
        <v>127.227144</v>
      </c>
      <c r="C973" s="4">
        <v>41.739269</v>
      </c>
    </row>
    <row r="974" s="1" customFormat="1" spans="1:3">
      <c r="A974" s="3" t="s">
        <v>45</v>
      </c>
      <c r="B974" s="4">
        <v>125.568077</v>
      </c>
      <c r="C974" s="4">
        <v>42.223225</v>
      </c>
    </row>
    <row r="975" s="1" customFormat="1" spans="1:3">
      <c r="A975" s="3" t="s">
        <v>45</v>
      </c>
      <c r="B975" s="4">
        <v>125.568077</v>
      </c>
      <c r="C975" s="4">
        <v>42.223225</v>
      </c>
    </row>
    <row r="976" s="1" customFormat="1" spans="1:3">
      <c r="A976" s="3" t="s">
        <v>45</v>
      </c>
      <c r="B976" s="4">
        <v>125.568711</v>
      </c>
      <c r="C976" s="4">
        <v>42.223897</v>
      </c>
    </row>
    <row r="977" s="1" customFormat="1" spans="1:3">
      <c r="A977" s="3" t="s">
        <v>45</v>
      </c>
      <c r="B977" s="4">
        <v>125.569908</v>
      </c>
      <c r="C977" s="4">
        <v>42.224591</v>
      </c>
    </row>
    <row r="978" s="1" customFormat="1" spans="1:3">
      <c r="A978" s="3" t="s">
        <v>45</v>
      </c>
      <c r="B978" s="4">
        <v>125.569908</v>
      </c>
      <c r="C978" s="4">
        <v>42.224591</v>
      </c>
    </row>
    <row r="979" s="1" customFormat="1" spans="1:3">
      <c r="A979" s="3" t="s">
        <v>45</v>
      </c>
      <c r="B979" s="4">
        <v>125.767958</v>
      </c>
      <c r="C979" s="4">
        <v>42.224213</v>
      </c>
    </row>
    <row r="980" s="1" customFormat="1" spans="1:3">
      <c r="A980" s="3" t="s">
        <v>45</v>
      </c>
      <c r="B980" s="4">
        <v>125.767688</v>
      </c>
      <c r="C980" s="4">
        <v>42.224755</v>
      </c>
    </row>
    <row r="981" s="1" customFormat="1" spans="1:3">
      <c r="A981" s="10" t="s">
        <v>45</v>
      </c>
      <c r="B981" s="4">
        <v>126.145155</v>
      </c>
      <c r="C981" s="4">
        <v>42.145111</v>
      </c>
    </row>
    <row r="982" s="1" customFormat="1" spans="1:3">
      <c r="A982" s="10" t="s">
        <v>45</v>
      </c>
      <c r="B982" s="4">
        <v>125.850722</v>
      </c>
      <c r="C982" s="4">
        <v>42.075886</v>
      </c>
    </row>
    <row r="983" s="1" customFormat="1" spans="1:3">
      <c r="A983" s="10" t="s">
        <v>45</v>
      </c>
      <c r="B983" s="4">
        <v>125.851372222222</v>
      </c>
      <c r="C983" s="4">
        <v>42.0744277777777</v>
      </c>
    </row>
    <row r="984" s="1" customFormat="1" spans="1:3">
      <c r="A984" s="3" t="s">
        <v>45</v>
      </c>
      <c r="B984" s="4">
        <v>126.160622222222</v>
      </c>
      <c r="C984" s="4">
        <v>41.8613777777777</v>
      </c>
    </row>
    <row r="985" s="1" customFormat="1" spans="1:3">
      <c r="A985" s="3" t="s">
        <v>45</v>
      </c>
      <c r="B985" s="4">
        <v>126.161522222222</v>
      </c>
      <c r="C985" s="4">
        <v>41.8598777777777</v>
      </c>
    </row>
    <row r="986" s="1" customFormat="1" spans="1:3">
      <c r="A986" s="3" t="s">
        <v>45</v>
      </c>
      <c r="B986" s="4">
        <v>126.258469444444</v>
      </c>
      <c r="C986" s="4">
        <v>41.7183944444444</v>
      </c>
    </row>
    <row r="987" s="1" customFormat="1" spans="1:3">
      <c r="A987" s="3" t="s">
        <v>45</v>
      </c>
      <c r="B987" s="4">
        <v>125.643416666666</v>
      </c>
      <c r="C987" s="4">
        <v>41.6469611111111</v>
      </c>
    </row>
    <row r="988" s="1" customFormat="1" spans="1:3">
      <c r="A988" s="3" t="s">
        <v>45</v>
      </c>
      <c r="B988" s="4">
        <v>125.643416666666</v>
      </c>
      <c r="C988" s="4">
        <v>41.6469611111111</v>
      </c>
    </row>
    <row r="989" s="1" customFormat="1" spans="1:3">
      <c r="A989" s="3" t="s">
        <v>45</v>
      </c>
      <c r="B989" s="4">
        <v>125.545433333333</v>
      </c>
      <c r="C989" s="4">
        <v>41.5793111111111</v>
      </c>
    </row>
    <row r="990" s="1" customFormat="1" spans="1:3">
      <c r="A990" s="3" t="s">
        <v>45</v>
      </c>
      <c r="B990" s="4">
        <v>125.545433333333</v>
      </c>
      <c r="C990" s="4">
        <v>41.5793111111111</v>
      </c>
    </row>
    <row r="991" s="1" customFormat="1" spans="1:3">
      <c r="A991" s="3" t="s">
        <v>45</v>
      </c>
      <c r="B991" s="4">
        <v>125.546394444444</v>
      </c>
      <c r="C991" s="4">
        <v>41.5791444444444</v>
      </c>
    </row>
    <row r="992" s="1" customFormat="1" spans="1:3">
      <c r="A992" s="3" t="s">
        <v>45</v>
      </c>
      <c r="B992" s="4">
        <v>125.546394444444</v>
      </c>
      <c r="C992" s="4">
        <v>41.5791444444444</v>
      </c>
    </row>
    <row r="993" s="1" customFormat="1" spans="1:3">
      <c r="A993" s="3" t="s">
        <v>45</v>
      </c>
      <c r="B993" s="4">
        <v>126.075041666666</v>
      </c>
      <c r="C993" s="4">
        <v>41.5680611111111</v>
      </c>
    </row>
    <row r="994" s="1" customFormat="1" spans="1:3">
      <c r="A994" s="3" t="s">
        <v>45</v>
      </c>
      <c r="B994" s="4">
        <v>126.076027777777</v>
      </c>
      <c r="C994" s="4">
        <v>41.568225</v>
      </c>
    </row>
    <row r="995" s="1" customFormat="1" spans="1:3">
      <c r="A995" s="3" t="s">
        <v>45</v>
      </c>
      <c r="B995" s="4">
        <v>125.636183333333</v>
      </c>
      <c r="C995" s="4">
        <v>41.505275</v>
      </c>
    </row>
    <row r="996" s="1" customFormat="1" spans="1:3">
      <c r="A996" s="3" t="s">
        <v>45</v>
      </c>
      <c r="B996" s="4">
        <v>125.636183333333</v>
      </c>
      <c r="C996" s="4">
        <v>41.505275</v>
      </c>
    </row>
    <row r="997" s="1" customFormat="1" spans="1:3">
      <c r="A997" s="3" t="s">
        <v>45</v>
      </c>
      <c r="B997" s="4">
        <v>125.539383333333</v>
      </c>
      <c r="C997" s="4">
        <v>41.4380833333333</v>
      </c>
    </row>
    <row r="998" s="1" customFormat="1" spans="1:3">
      <c r="A998" s="3" t="s">
        <v>45</v>
      </c>
      <c r="B998" s="4">
        <v>125.539383333333</v>
      </c>
      <c r="C998" s="4">
        <v>41.4380833333333</v>
      </c>
    </row>
    <row r="999" s="1" customFormat="1" spans="1:3">
      <c r="A999" s="3" t="s">
        <v>45</v>
      </c>
      <c r="B999" s="4">
        <v>125.538977777777</v>
      </c>
      <c r="C999" s="4">
        <v>41.4370416666666</v>
      </c>
    </row>
    <row r="1000" s="1" customFormat="1" spans="1:3">
      <c r="A1000" s="3" t="s">
        <v>45</v>
      </c>
      <c r="B1000" s="4">
        <v>125.538977777777</v>
      </c>
      <c r="C1000" s="4">
        <v>41.4370416666666</v>
      </c>
    </row>
    <row r="1001" s="1" customFormat="1" spans="1:3">
      <c r="A1001" s="3" t="s">
        <v>45</v>
      </c>
      <c r="B1001" s="4">
        <v>126.160811</v>
      </c>
      <c r="C1001" s="4">
        <v>44.164741</v>
      </c>
    </row>
    <row r="1002" s="1" customFormat="1" spans="1:3">
      <c r="A1002" s="3" t="s">
        <v>45</v>
      </c>
      <c r="B1002" s="4">
        <v>126.467658</v>
      </c>
      <c r="C1002" s="4">
        <v>43.889888</v>
      </c>
    </row>
    <row r="1003" s="1" customFormat="1" spans="1:3">
      <c r="A1003" s="3" t="s">
        <v>45</v>
      </c>
      <c r="B1003" s="4">
        <v>126.467658</v>
      </c>
      <c r="C1003" s="4">
        <v>43.889888</v>
      </c>
    </row>
    <row r="1004" s="1" customFormat="1" spans="1:3">
      <c r="A1004" s="3" t="s">
        <v>45</v>
      </c>
      <c r="B1004" s="4">
        <v>126.656852</v>
      </c>
      <c r="C1004" s="4">
        <v>43.889405</v>
      </c>
    </row>
    <row r="1005" s="1" customFormat="1" spans="1:3">
      <c r="A1005" s="3" t="s">
        <v>45</v>
      </c>
      <c r="B1005" s="4">
        <v>125.139266</v>
      </c>
      <c r="C1005" s="4">
        <v>43.601772</v>
      </c>
    </row>
    <row r="1006" s="1" customFormat="1" spans="1:3">
      <c r="A1006" s="3" t="s">
        <v>45</v>
      </c>
      <c r="B1006" s="4">
        <v>125.139366</v>
      </c>
      <c r="C1006" s="4">
        <v>43.602297</v>
      </c>
    </row>
    <row r="1007" s="1" customFormat="1" spans="1:3">
      <c r="A1007" s="3" t="s">
        <v>45</v>
      </c>
      <c r="B1007" s="4">
        <v>126.665733</v>
      </c>
      <c r="C1007" s="4">
        <v>43.549075</v>
      </c>
    </row>
    <row r="1008" s="1" customFormat="1" spans="1:3">
      <c r="A1008" s="3" t="s">
        <v>45</v>
      </c>
      <c r="B1008" s="4">
        <v>126.665733</v>
      </c>
      <c r="C1008" s="4">
        <v>43.549075</v>
      </c>
    </row>
    <row r="1009" s="1" customFormat="1" spans="1:3">
      <c r="A1009" s="3" t="s">
        <v>45</v>
      </c>
      <c r="B1009" s="4">
        <v>126.894622</v>
      </c>
      <c r="C1009" s="4">
        <v>43.477847</v>
      </c>
    </row>
    <row r="1010" s="1" customFormat="1" spans="1:3">
      <c r="A1010" s="3" t="s">
        <v>45</v>
      </c>
      <c r="B1010" s="4">
        <v>128.833036111111</v>
      </c>
      <c r="C1010" s="4">
        <v>43.783575</v>
      </c>
    </row>
    <row r="1011" s="1" customFormat="1" spans="1:3">
      <c r="A1011" s="2" t="s">
        <v>45</v>
      </c>
      <c r="B1011" s="4">
        <v>128.176005</v>
      </c>
      <c r="C1011" s="4">
        <v>42.7582</v>
      </c>
    </row>
    <row r="1012" s="1" customFormat="1" spans="1:3">
      <c r="A1012" s="2" t="s">
        <v>45</v>
      </c>
      <c r="B1012" s="4">
        <v>128.176005</v>
      </c>
      <c r="C1012" s="4">
        <v>42.7582</v>
      </c>
    </row>
    <row r="1013" s="1" customFormat="1" spans="1:3">
      <c r="A1013" s="5" t="s">
        <v>45</v>
      </c>
      <c r="B1013" s="4">
        <v>128.264739</v>
      </c>
      <c r="C1013" s="4">
        <v>43.406086</v>
      </c>
    </row>
    <row r="1014" s="1" customFormat="1" spans="1:3">
      <c r="A1014" s="5" t="s">
        <v>45</v>
      </c>
      <c r="B1014" s="4">
        <v>128.358606</v>
      </c>
      <c r="C1014" s="4">
        <v>43.405967</v>
      </c>
    </row>
    <row r="1015" s="1" customFormat="1" spans="1:3">
      <c r="A1015" s="5" t="s">
        <v>45</v>
      </c>
      <c r="B1015" s="4">
        <v>128.0654</v>
      </c>
      <c r="C1015" s="4">
        <v>43.824628</v>
      </c>
    </row>
    <row r="1016" s="1" customFormat="1" spans="1:3">
      <c r="A1016" s="5" t="s">
        <v>45</v>
      </c>
      <c r="B1016" s="4">
        <v>128.266258</v>
      </c>
      <c r="C1016" s="4">
        <v>43.265439</v>
      </c>
    </row>
    <row r="1017" s="1" customFormat="1" spans="1:3">
      <c r="A1017" s="5" t="s">
        <v>45</v>
      </c>
      <c r="B1017" s="4">
        <v>128.358008</v>
      </c>
      <c r="C1017" s="4">
        <v>43.336586</v>
      </c>
    </row>
    <row r="1018" s="1" customFormat="1" spans="1:3">
      <c r="A1018" s="5" t="s">
        <v>45</v>
      </c>
      <c r="B1018" s="4">
        <v>128.071183</v>
      </c>
      <c r="C1018" s="4">
        <v>43.25875</v>
      </c>
    </row>
    <row r="1019" s="1" customFormat="1" spans="1:3">
      <c r="A1019" s="5" t="s">
        <v>45</v>
      </c>
      <c r="B1019" s="4">
        <v>128.071183</v>
      </c>
      <c r="C1019" s="4">
        <v>43.25875</v>
      </c>
    </row>
    <row r="1020" s="1" customFormat="1" spans="1:3">
      <c r="A1020" s="5" t="s">
        <v>45</v>
      </c>
      <c r="B1020" s="4">
        <v>128.071183</v>
      </c>
      <c r="C1020" s="4">
        <v>43.25875</v>
      </c>
    </row>
    <row r="1021" s="1" customFormat="1" spans="1:3">
      <c r="A1021" s="5" t="s">
        <v>45</v>
      </c>
      <c r="B1021" s="4">
        <v>128.158209</v>
      </c>
      <c r="C1021" s="4">
        <v>43.195492</v>
      </c>
    </row>
    <row r="1022" s="1" customFormat="1" spans="1:3">
      <c r="A1022" s="2" t="s">
        <v>45</v>
      </c>
      <c r="B1022" s="4">
        <v>128.258694</v>
      </c>
      <c r="C1022" s="4">
        <v>43.187125</v>
      </c>
    </row>
    <row r="1023" s="1" customFormat="1" spans="1:3">
      <c r="A1023" s="2" t="s">
        <v>45</v>
      </c>
      <c r="B1023" s="4">
        <v>128.258694</v>
      </c>
      <c r="C1023" s="4">
        <v>43.187125</v>
      </c>
    </row>
    <row r="1024" s="1" customFormat="1" spans="1:3">
      <c r="A1024" s="2" t="s">
        <v>45</v>
      </c>
      <c r="B1024" s="4">
        <v>127.6784</v>
      </c>
      <c r="C1024" s="4">
        <v>43.039247</v>
      </c>
    </row>
    <row r="1025" s="1" customFormat="1" spans="1:3">
      <c r="A1025" s="2" t="s">
        <v>45</v>
      </c>
      <c r="B1025" s="4">
        <v>127.678033</v>
      </c>
      <c r="C1025" s="4">
        <v>43.039883</v>
      </c>
    </row>
    <row r="1026" s="1" customFormat="1" spans="1:3">
      <c r="A1026" s="2" t="s">
        <v>45</v>
      </c>
      <c r="B1026" s="4">
        <v>127.678033</v>
      </c>
      <c r="C1026" s="4">
        <v>43.039883</v>
      </c>
    </row>
    <row r="1027" s="1" customFormat="1" spans="1:3">
      <c r="A1027" s="2" t="s">
        <v>45</v>
      </c>
      <c r="B1027" s="4">
        <v>127.677913</v>
      </c>
      <c r="C1027" s="4">
        <v>43.040397</v>
      </c>
    </row>
    <row r="1028" s="1" customFormat="1" spans="1:3">
      <c r="A1028" s="3" t="s">
        <v>45</v>
      </c>
      <c r="B1028" s="4">
        <v>127.97293</v>
      </c>
      <c r="C1028" s="4">
        <v>42.828383</v>
      </c>
    </row>
    <row r="1029" s="1" customFormat="1" spans="1:3">
      <c r="A1029" s="3" t="s">
        <v>45</v>
      </c>
      <c r="B1029" s="4">
        <v>129.518586</v>
      </c>
      <c r="C1029" s="4">
        <v>43.911619</v>
      </c>
    </row>
    <row r="1030" s="1" customFormat="1" spans="1:3">
      <c r="A1030" s="3" t="s">
        <v>45</v>
      </c>
      <c r="B1030" s="4">
        <v>130.246667</v>
      </c>
      <c r="C1030" s="4">
        <v>43.834458</v>
      </c>
    </row>
    <row r="1031" s="1" customFormat="1" spans="1:3">
      <c r="A1031" s="3" t="s">
        <v>45</v>
      </c>
      <c r="B1031" s="4">
        <v>130.246667</v>
      </c>
      <c r="C1031" s="4">
        <v>43.834458</v>
      </c>
    </row>
    <row r="1032" s="1" customFormat="1" spans="1:3">
      <c r="A1032" s="3" t="s">
        <v>45</v>
      </c>
      <c r="B1032" s="4">
        <v>129.719706</v>
      </c>
      <c r="C1032" s="4">
        <v>43.766678</v>
      </c>
    </row>
    <row r="1033" s="1" customFormat="1" spans="1:3">
      <c r="A1033" s="3" t="s">
        <v>45</v>
      </c>
      <c r="B1033" s="4">
        <v>129.840864</v>
      </c>
      <c r="C1033" s="4">
        <v>43.766281</v>
      </c>
    </row>
    <row r="1034" s="1" customFormat="1" spans="1:3">
      <c r="A1034" s="3" t="s">
        <v>45</v>
      </c>
      <c r="B1034" s="4">
        <v>129.035239</v>
      </c>
      <c r="C1034" s="4">
        <v>43.694</v>
      </c>
    </row>
    <row r="1035" s="1" customFormat="1" spans="1:3">
      <c r="A1035" s="3" t="s">
        <v>45</v>
      </c>
      <c r="B1035" s="4">
        <v>129.646653</v>
      </c>
      <c r="C1035" s="4">
        <v>45.691519</v>
      </c>
    </row>
    <row r="1036" s="1" customFormat="1" spans="1:3">
      <c r="A1036" s="3" t="s">
        <v>45</v>
      </c>
      <c r="B1036" s="4">
        <v>129.980733</v>
      </c>
      <c r="C1036" s="4">
        <v>43.691794</v>
      </c>
    </row>
    <row r="1037" s="1" customFormat="1" spans="1:3">
      <c r="A1037" s="3" t="s">
        <v>45</v>
      </c>
      <c r="B1037" s="4">
        <v>129.846961</v>
      </c>
      <c r="C1037" s="4">
        <v>43.693078</v>
      </c>
    </row>
    <row r="1038" s="1" customFormat="1" spans="1:3">
      <c r="A1038" s="3" t="s">
        <v>45</v>
      </c>
      <c r="B1038" s="4">
        <v>129.547319</v>
      </c>
      <c r="C1038" s="4">
        <v>43.620044</v>
      </c>
    </row>
    <row r="1039" s="1" customFormat="1" spans="1:3">
      <c r="A1039" s="3" t="s">
        <v>45</v>
      </c>
      <c r="B1039" s="4">
        <v>129.643928</v>
      </c>
      <c r="C1039" s="4">
        <v>43.552806</v>
      </c>
    </row>
    <row r="1040" s="1" customFormat="1" spans="1:3">
      <c r="A1040" s="3" t="s">
        <v>45</v>
      </c>
      <c r="B1040" s="4">
        <v>129.645989</v>
      </c>
      <c r="C1040" s="4">
        <v>43.554413</v>
      </c>
    </row>
    <row r="1041" s="1" customFormat="1" spans="1:3">
      <c r="A1041" s="3" t="s">
        <v>45</v>
      </c>
      <c r="B1041" s="4">
        <v>129.848156</v>
      </c>
      <c r="C1041" s="4">
        <v>43.548667</v>
      </c>
    </row>
    <row r="1042" s="1" customFormat="1" spans="1:3">
      <c r="A1042" s="3" t="s">
        <v>45</v>
      </c>
      <c r="B1042" s="4">
        <v>129.846822</v>
      </c>
      <c r="C1042" s="4">
        <v>43.549225</v>
      </c>
    </row>
    <row r="1043" s="1" customFormat="1" spans="1:3">
      <c r="A1043" s="3" t="s">
        <v>45</v>
      </c>
      <c r="B1043" s="4">
        <v>129.845206</v>
      </c>
      <c r="C1043" s="4">
        <v>43.549456</v>
      </c>
    </row>
    <row r="1044" s="1" customFormat="1" spans="1:3">
      <c r="A1044" s="3" t="s">
        <v>45</v>
      </c>
      <c r="B1044" s="4">
        <v>129.345811</v>
      </c>
      <c r="C1044" s="4">
        <v>43.48355</v>
      </c>
    </row>
    <row r="1045" s="1" customFormat="1" spans="1:3">
      <c r="A1045" s="3" t="s">
        <v>45</v>
      </c>
      <c r="B1045" s="4">
        <v>129.643647</v>
      </c>
      <c r="C1045" s="4">
        <v>43.4803</v>
      </c>
    </row>
    <row r="1046" s="1" customFormat="1" spans="1:3">
      <c r="A1046" s="3" t="s">
        <v>45</v>
      </c>
      <c r="B1046" s="4">
        <v>129.937383</v>
      </c>
      <c r="C1046" s="4">
        <v>43.473517</v>
      </c>
    </row>
    <row r="1047" s="1" customFormat="1" spans="1:3">
      <c r="A1047" s="3" t="s">
        <v>45</v>
      </c>
      <c r="B1047" s="4">
        <v>130.125478</v>
      </c>
      <c r="C1047" s="4">
        <v>43.472244</v>
      </c>
    </row>
    <row r="1048" s="1" customFormat="1" spans="1:3">
      <c r="A1048" s="3" t="s">
        <v>45</v>
      </c>
      <c r="B1048" s="4">
        <v>129.644883</v>
      </c>
      <c r="C1048" s="4">
        <v>43.40735</v>
      </c>
    </row>
    <row r="1049" s="1" customFormat="1" spans="1:3">
      <c r="A1049" s="3" t="s">
        <v>45</v>
      </c>
      <c r="B1049" s="4">
        <v>129.645706</v>
      </c>
      <c r="C1049" s="4">
        <v>43.406586</v>
      </c>
    </row>
    <row r="1050" s="1" customFormat="1" spans="1:3">
      <c r="A1050" s="3" t="s">
        <v>45</v>
      </c>
      <c r="B1050" s="4">
        <v>129.742583</v>
      </c>
      <c r="C1050" s="4">
        <v>43.402381</v>
      </c>
    </row>
    <row r="1051" s="1" customFormat="1" spans="1:3">
      <c r="A1051" s="3" t="s">
        <v>45</v>
      </c>
      <c r="B1051" s="4">
        <v>129.743461</v>
      </c>
      <c r="C1051" s="4">
        <v>43.402131</v>
      </c>
    </row>
    <row r="1052" s="1" customFormat="1" spans="1:3">
      <c r="A1052" s="3" t="s">
        <v>45</v>
      </c>
      <c r="B1052" s="4">
        <v>129.443588</v>
      </c>
      <c r="C1052" s="4">
        <v>43.321744</v>
      </c>
    </row>
    <row r="1053" s="1" customFormat="1" spans="1:3">
      <c r="A1053" s="3" t="s">
        <v>45</v>
      </c>
      <c r="B1053" s="4">
        <v>129.640305</v>
      </c>
      <c r="C1053" s="4">
        <v>43.333038</v>
      </c>
    </row>
    <row r="1054" s="1" customFormat="1" spans="1:3">
      <c r="A1054" s="3" t="s">
        <v>45</v>
      </c>
      <c r="B1054" s="4">
        <v>129.640305</v>
      </c>
      <c r="C1054" s="4">
        <v>43.333038</v>
      </c>
    </row>
    <row r="1055" s="1" customFormat="1" spans="1:3">
      <c r="A1055" s="3" t="s">
        <v>45</v>
      </c>
      <c r="B1055" s="4">
        <v>129.443133</v>
      </c>
      <c r="C1055" s="4">
        <v>43.260864</v>
      </c>
    </row>
    <row r="1056" s="1" customFormat="1" spans="1:3">
      <c r="A1056" s="3" t="s">
        <v>45</v>
      </c>
      <c r="B1056" s="4">
        <v>129.443133</v>
      </c>
      <c r="C1056" s="4">
        <v>43.260864</v>
      </c>
    </row>
    <row r="1057" s="1" customFormat="1" spans="1:3">
      <c r="A1057" s="3" t="s">
        <v>45</v>
      </c>
      <c r="B1057" s="4">
        <v>129.639939</v>
      </c>
      <c r="C1057" s="4">
        <v>43.263575</v>
      </c>
    </row>
    <row r="1058" s="1" customFormat="1" spans="1:3">
      <c r="A1058" s="3" t="s">
        <v>45</v>
      </c>
      <c r="B1058" s="4">
        <v>129.743033</v>
      </c>
      <c r="C1058" s="4">
        <v>43.190403</v>
      </c>
    </row>
    <row r="1059" s="1" customFormat="1" spans="1:3">
      <c r="A1059" s="3" t="s">
        <v>46</v>
      </c>
      <c r="B1059" s="4">
        <v>127.683638</v>
      </c>
      <c r="C1059" s="4">
        <v>42.680772</v>
      </c>
    </row>
    <row r="1060" s="1" customFormat="1" spans="1:3">
      <c r="A1060" s="3" t="s">
        <v>46</v>
      </c>
      <c r="B1060" s="4">
        <v>127.874905</v>
      </c>
      <c r="C1060" s="4">
        <v>42.466577</v>
      </c>
    </row>
    <row r="1061" s="1" customFormat="1" spans="1:3">
      <c r="A1061" s="6" t="s">
        <v>46</v>
      </c>
      <c r="B1061" s="4">
        <v>127.979411</v>
      </c>
      <c r="C1061" s="4">
        <v>42.466494</v>
      </c>
    </row>
    <row r="1062" s="1" customFormat="1" spans="1:3">
      <c r="A1062" s="6" t="s">
        <v>46</v>
      </c>
      <c r="B1062" s="4" t="s">
        <v>15</v>
      </c>
      <c r="C1062" s="4">
        <v>42.098205</v>
      </c>
    </row>
    <row r="1063" s="1" customFormat="1" spans="1:3">
      <c r="A1063" s="10" t="s">
        <v>46</v>
      </c>
      <c r="B1063" s="4">
        <v>127.696994</v>
      </c>
      <c r="C1063" s="4">
        <v>42.029163</v>
      </c>
    </row>
    <row r="1064" s="1" customFormat="1" spans="1:3">
      <c r="A1064" s="10" t="s">
        <v>46</v>
      </c>
      <c r="B1064" s="4">
        <v>127.994272</v>
      </c>
      <c r="C1064" s="4">
        <v>41.959636</v>
      </c>
    </row>
    <row r="1065" s="1" customFormat="1" spans="1:3">
      <c r="A1065" s="10" t="s">
        <v>46</v>
      </c>
      <c r="B1065" s="4">
        <v>127.994272</v>
      </c>
      <c r="C1065" s="4">
        <v>41.959636</v>
      </c>
    </row>
    <row r="1066" s="1" customFormat="1" spans="1:3">
      <c r="A1066" s="10" t="s">
        <v>46</v>
      </c>
      <c r="B1066" s="4">
        <v>127.993922</v>
      </c>
      <c r="C1066" s="4">
        <v>41.960172</v>
      </c>
    </row>
    <row r="1067" s="1" customFormat="1" spans="1:3">
      <c r="A1067" s="10" t="s">
        <v>46</v>
      </c>
      <c r="B1067" s="4">
        <v>127.993922</v>
      </c>
      <c r="C1067" s="4">
        <v>41.960172</v>
      </c>
    </row>
    <row r="1068" s="1" customFormat="1" spans="1:3">
      <c r="A1068" s="10" t="s">
        <v>46</v>
      </c>
      <c r="B1068" s="4">
        <v>127.993922</v>
      </c>
      <c r="C1068" s="4">
        <v>41.960172</v>
      </c>
    </row>
    <row r="1069" s="1" customFormat="1" spans="1:3">
      <c r="A1069" s="10" t="s">
        <v>46</v>
      </c>
      <c r="B1069" s="4">
        <v>127.993822</v>
      </c>
      <c r="C1069" s="4">
        <v>41.96075</v>
      </c>
    </row>
    <row r="1070" s="1" customFormat="1" spans="1:3">
      <c r="A1070" s="10" t="s">
        <v>46</v>
      </c>
      <c r="B1070" s="4">
        <v>127.993822</v>
      </c>
      <c r="C1070" s="4">
        <v>41.96075</v>
      </c>
    </row>
    <row r="1071" s="1" customFormat="1" spans="1:3">
      <c r="A1071" s="10" t="s">
        <v>46</v>
      </c>
      <c r="B1071" s="4">
        <v>127.993822</v>
      </c>
      <c r="C1071" s="4">
        <v>41.96075</v>
      </c>
    </row>
    <row r="1072" s="1" customFormat="1" spans="1:3">
      <c r="A1072" s="10" t="s">
        <v>46</v>
      </c>
      <c r="B1072" s="4">
        <v>127.979588</v>
      </c>
      <c r="C1072" s="4">
        <v>41.88628</v>
      </c>
    </row>
    <row r="1073" s="1" customFormat="1" spans="1:3">
      <c r="A1073" s="10" t="s">
        <v>46</v>
      </c>
      <c r="B1073" s="4">
        <v>127.979588</v>
      </c>
      <c r="C1073" s="4">
        <v>41.88628</v>
      </c>
    </row>
    <row r="1074" s="1" customFormat="1" spans="1:3">
      <c r="A1074" s="3" t="s">
        <v>46</v>
      </c>
      <c r="B1074" s="4">
        <v>127.873475</v>
      </c>
      <c r="C1074" s="4">
        <v>42.82648</v>
      </c>
    </row>
    <row r="1075" s="1" customFormat="1" spans="1:3">
      <c r="A1075" s="3" t="s">
        <v>46</v>
      </c>
      <c r="B1075" s="4">
        <v>43.398666</v>
      </c>
      <c r="C1075" s="4">
        <v>43.398483</v>
      </c>
    </row>
    <row r="1076" s="1" customFormat="1" spans="1:3">
      <c r="A1076" s="3" t="s">
        <v>46</v>
      </c>
      <c r="B1076" s="4">
        <v>43.398666</v>
      </c>
      <c r="C1076" s="4">
        <v>43.398483</v>
      </c>
    </row>
    <row r="1077" s="1" customFormat="1" spans="1:3">
      <c r="A1077" s="7" t="s">
        <v>47</v>
      </c>
      <c r="B1077" s="4">
        <v>128.177166</v>
      </c>
      <c r="C1077" s="4">
        <v>42.758666</v>
      </c>
    </row>
    <row r="1078" s="1" customFormat="1" spans="1:3">
      <c r="A1078" s="3" t="s">
        <v>47</v>
      </c>
      <c r="B1078" s="4">
        <v>126.563125</v>
      </c>
      <c r="C1078" s="4">
        <v>41.58195</v>
      </c>
    </row>
    <row r="1079" s="1" customFormat="1" spans="1:3">
      <c r="A1079" s="3" t="s">
        <v>47</v>
      </c>
      <c r="B1079" s="4">
        <v>126.739144</v>
      </c>
      <c r="C1079" s="4">
        <v>41.941516</v>
      </c>
    </row>
    <row r="1080" s="1" customFormat="1" spans="1:3">
      <c r="A1080" s="3" t="s">
        <v>47</v>
      </c>
      <c r="B1080" s="4">
        <v>126.830505</v>
      </c>
      <c r="C1080" s="4">
        <v>41.949116</v>
      </c>
    </row>
    <row r="1081" s="1" customFormat="1" spans="1:3">
      <c r="A1081" s="3" t="s">
        <v>47</v>
      </c>
      <c r="B1081" s="4">
        <v>127.219788</v>
      </c>
      <c r="C1081" s="4">
        <v>41.80265</v>
      </c>
    </row>
    <row r="1082" s="1" customFormat="1" spans="1:3">
      <c r="A1082" s="3" t="s">
        <v>47</v>
      </c>
      <c r="B1082" s="4">
        <v>127.219788</v>
      </c>
      <c r="C1082" s="4">
        <v>41.80265</v>
      </c>
    </row>
  </sheetData>
  <conditionalFormatting sqref="A893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小竹子</cp:lastModifiedBy>
  <dcterms:created xsi:type="dcterms:W3CDTF">2023-05-12T11:15:00Z</dcterms:created>
  <dcterms:modified xsi:type="dcterms:W3CDTF">2026-02-19T10:11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657</vt:lpwstr>
  </property>
  <property fmtid="{D5CDD505-2E9C-101B-9397-08002B2CF9AE}" pid="3" name="ICV">
    <vt:lpwstr>2C006C83226A43F8A734C1326682139D_13</vt:lpwstr>
  </property>
  <property fmtid="{D5CDD505-2E9C-101B-9397-08002B2CF9AE}" pid="4" name="CalculationRule">
    <vt:i4>0</vt:i4>
  </property>
</Properties>
</file>